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USER\Dropbox\2023\112 papers\molnupiravir brain\Communications M\R5\"/>
    </mc:Choice>
  </mc:AlternateContent>
  <xr:revisionPtr revIDLastSave="0" documentId="13_ncr:1_{6199AB6A-5634-4A27-B5A1-975FCA1AA040}" xr6:coauthVersionLast="47" xr6:coauthVersionMax="47" xr10:uidLastSave="{00000000-0000-0000-0000-000000000000}"/>
  <bookViews>
    <workbookView xWindow="-108" yWindow="-108" windowWidth="23256" windowHeight="12576" firstSheet="1" activeTab="4" xr2:uid="{00000000-000D-0000-FFFF-FFFF00000000}"/>
  </bookViews>
  <sheets>
    <sheet name="Data for blood-MPV" sheetId="1" r:id="rId1"/>
    <sheet name="Data for blood-MPV (non-cpt)" sheetId="5" r:id="rId2"/>
    <sheet name="Data for blood-NHC" sheetId="2" r:id="rId3"/>
    <sheet name="Data for brain-MPV" sheetId="3" r:id="rId4"/>
    <sheet name="Data for brain-NHC" sheetId="4" r:id="rId5"/>
    <sheet name="Data for NBMPR_MPV" sheetId="6" r:id="rId6"/>
    <sheet name="Data for NBMPR_NHC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6" i="1" l="1"/>
  <c r="I61" i="6"/>
  <c r="H61" i="6"/>
  <c r="G61" i="6"/>
  <c r="F61" i="6"/>
  <c r="E61" i="6"/>
  <c r="D61" i="6"/>
  <c r="I61" i="4"/>
  <c r="H61" i="4"/>
  <c r="G61" i="4"/>
  <c r="F61" i="4"/>
  <c r="E61" i="4"/>
  <c r="D61" i="4"/>
  <c r="K61" i="4" s="1"/>
  <c r="L61" i="4" s="1"/>
  <c r="F57" i="4"/>
  <c r="G57" i="4"/>
  <c r="H57" i="4"/>
  <c r="I57" i="4"/>
  <c r="J57" i="4"/>
  <c r="K57" i="4"/>
  <c r="L57" i="4" s="1"/>
  <c r="E57" i="4"/>
  <c r="D57" i="4"/>
  <c r="K51" i="3"/>
  <c r="L51" i="3" s="1"/>
  <c r="I51" i="3"/>
  <c r="H51" i="3"/>
  <c r="G51" i="3"/>
  <c r="F51" i="3"/>
  <c r="E51" i="3"/>
  <c r="D51" i="3"/>
  <c r="J51" i="3" s="1"/>
  <c r="K49" i="2"/>
  <c r="L49" i="2" s="1"/>
  <c r="J49" i="2"/>
  <c r="I49" i="2"/>
  <c r="H49" i="2"/>
  <c r="G49" i="2"/>
  <c r="F49" i="2"/>
  <c r="E49" i="2"/>
  <c r="D49" i="2"/>
  <c r="D36" i="1"/>
  <c r="I95" i="7"/>
  <c r="H95" i="7"/>
  <c r="G95" i="7"/>
  <c r="F95" i="7"/>
  <c r="E95" i="7"/>
  <c r="D95" i="7"/>
  <c r="K95" i="7" s="1"/>
  <c r="L95" i="7" s="1"/>
  <c r="I89" i="7"/>
  <c r="H89" i="7"/>
  <c r="G89" i="7"/>
  <c r="F89" i="7"/>
  <c r="E89" i="7"/>
  <c r="K89" i="7" s="1"/>
  <c r="L89" i="7" s="1"/>
  <c r="D89" i="7"/>
  <c r="K80" i="7"/>
  <c r="L80" i="7" s="1"/>
  <c r="J80" i="7"/>
  <c r="K63" i="7"/>
  <c r="L63" i="7" s="1"/>
  <c r="J63" i="7"/>
  <c r="K61" i="7"/>
  <c r="L61" i="7" s="1"/>
  <c r="J61" i="7"/>
  <c r="K56" i="7"/>
  <c r="L56" i="7" s="1"/>
  <c r="J56" i="7"/>
  <c r="K55" i="7"/>
  <c r="L55" i="7" s="1"/>
  <c r="J55" i="7"/>
  <c r="K54" i="7"/>
  <c r="L54" i="7" s="1"/>
  <c r="J54" i="7"/>
  <c r="I57" i="6"/>
  <c r="H57" i="6"/>
  <c r="G57" i="6"/>
  <c r="F57" i="6"/>
  <c r="E57" i="6"/>
  <c r="D57" i="6"/>
  <c r="L46" i="6"/>
  <c r="M46" i="6" s="1"/>
  <c r="K46" i="6"/>
  <c r="L34" i="6"/>
  <c r="M34" i="6" s="1"/>
  <c r="K34" i="6"/>
  <c r="L29" i="6"/>
  <c r="M29" i="6" s="1"/>
  <c r="K29" i="6"/>
  <c r="L27" i="6"/>
  <c r="M27" i="6" s="1"/>
  <c r="K27" i="6"/>
  <c r="L22" i="6"/>
  <c r="M22" i="6" s="1"/>
  <c r="K22" i="6"/>
  <c r="L21" i="6"/>
  <c r="M21" i="6" s="1"/>
  <c r="K21" i="6"/>
  <c r="L20" i="6"/>
  <c r="M20" i="6" s="1"/>
  <c r="K20" i="6"/>
  <c r="I43" i="7"/>
  <c r="H43" i="7"/>
  <c r="G43" i="7"/>
  <c r="F43" i="7"/>
  <c r="E43" i="7"/>
  <c r="D43" i="7"/>
  <c r="K42" i="7" s="1"/>
  <c r="L35" i="7"/>
  <c r="M35" i="7" s="1"/>
  <c r="K35" i="7"/>
  <c r="L18" i="7"/>
  <c r="M18" i="7" s="1"/>
  <c r="K18" i="7"/>
  <c r="L16" i="7"/>
  <c r="M16" i="7" s="1"/>
  <c r="K16" i="7"/>
  <c r="L11" i="7"/>
  <c r="M11" i="7" s="1"/>
  <c r="K11" i="7"/>
  <c r="M10" i="7"/>
  <c r="L10" i="7"/>
  <c r="K10" i="7"/>
  <c r="L9" i="7"/>
  <c r="M9" i="7" s="1"/>
  <c r="K9" i="7"/>
  <c r="L8" i="6"/>
  <c r="M8" i="6" s="1"/>
  <c r="K8" i="6"/>
  <c r="L6" i="6"/>
  <c r="M6" i="6" s="1"/>
  <c r="K6" i="6"/>
  <c r="L5" i="6"/>
  <c r="M5" i="6" s="1"/>
  <c r="K5" i="6"/>
  <c r="L4" i="6"/>
  <c r="M4" i="6" s="1"/>
  <c r="K4" i="6"/>
  <c r="L3" i="6"/>
  <c r="M3" i="6" s="1"/>
  <c r="K3" i="6"/>
  <c r="M8" i="5"/>
  <c r="M9" i="5"/>
  <c r="M11" i="5"/>
  <c r="M12" i="5"/>
  <c r="M13" i="5"/>
  <c r="M15" i="5"/>
  <c r="M24" i="5"/>
  <c r="M25" i="5"/>
  <c r="M31" i="5"/>
  <c r="M32" i="5"/>
  <c r="M40" i="5"/>
  <c r="M3" i="5"/>
  <c r="L4" i="5"/>
  <c r="M4" i="5" s="1"/>
  <c r="L5" i="5"/>
  <c r="M5" i="5" s="1"/>
  <c r="L6" i="5"/>
  <c r="M6" i="5" s="1"/>
  <c r="L7" i="5"/>
  <c r="M7" i="5" s="1"/>
  <c r="L8" i="5"/>
  <c r="L9" i="5"/>
  <c r="L10" i="5"/>
  <c r="M10" i="5" s="1"/>
  <c r="L11" i="5"/>
  <c r="L12" i="5"/>
  <c r="L13" i="5"/>
  <c r="L14" i="5"/>
  <c r="M14" i="5" s="1"/>
  <c r="L15" i="5"/>
  <c r="L16" i="5"/>
  <c r="M16" i="5" s="1"/>
  <c r="L17" i="5"/>
  <c r="M17" i="5" s="1"/>
  <c r="L18" i="5"/>
  <c r="M18" i="5" s="1"/>
  <c r="L19" i="5"/>
  <c r="M19" i="5" s="1"/>
  <c r="L20" i="5"/>
  <c r="M20" i="5" s="1"/>
  <c r="L21" i="5"/>
  <c r="M21" i="5" s="1"/>
  <c r="L22" i="5"/>
  <c r="M22" i="5" s="1"/>
  <c r="L23" i="5"/>
  <c r="M23" i="5" s="1"/>
  <c r="L24" i="5"/>
  <c r="L25" i="5"/>
  <c r="L26" i="5"/>
  <c r="M26" i="5" s="1"/>
  <c r="L27" i="5"/>
  <c r="M27" i="5" s="1"/>
  <c r="L28" i="5"/>
  <c r="M28" i="5" s="1"/>
  <c r="L29" i="5"/>
  <c r="M29" i="5" s="1"/>
  <c r="L30" i="5"/>
  <c r="M30" i="5" s="1"/>
  <c r="L31" i="5"/>
  <c r="L32" i="5"/>
  <c r="L33" i="5"/>
  <c r="M33" i="5" s="1"/>
  <c r="L34" i="5"/>
  <c r="M34" i="5" s="1"/>
  <c r="L35" i="5"/>
  <c r="M35" i="5" s="1"/>
  <c r="L36" i="5"/>
  <c r="M36" i="5" s="1"/>
  <c r="L37" i="5"/>
  <c r="M37" i="5" s="1"/>
  <c r="L38" i="5"/>
  <c r="M38" i="5" s="1"/>
  <c r="L39" i="5"/>
  <c r="M39" i="5" s="1"/>
  <c r="L40" i="5"/>
  <c r="L3" i="5"/>
  <c r="K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36" i="5"/>
  <c r="K37" i="5"/>
  <c r="K38" i="5"/>
  <c r="K39" i="5"/>
  <c r="K40" i="5"/>
  <c r="K3" i="5"/>
  <c r="L57" i="6" l="1"/>
  <c r="M57" i="6" s="1"/>
  <c r="L61" i="6"/>
  <c r="M61" i="6" s="1"/>
  <c r="K61" i="6"/>
  <c r="J61" i="4"/>
  <c r="J89" i="7"/>
  <c r="J95" i="7"/>
  <c r="K57" i="6"/>
  <c r="L42" i="7"/>
  <c r="M42" i="7" s="1"/>
  <c r="J12" i="2"/>
  <c r="J23" i="4" l="1"/>
  <c r="J35" i="4"/>
  <c r="K17" i="3"/>
  <c r="J17" i="3"/>
  <c r="J11" i="3"/>
  <c r="J12" i="3"/>
  <c r="J10" i="3"/>
  <c r="D49" i="4" l="1"/>
  <c r="I49" i="4"/>
  <c r="H49" i="4"/>
  <c r="G49" i="4"/>
  <c r="F49" i="4"/>
  <c r="E49" i="4"/>
  <c r="K49" i="4" s="1"/>
  <c r="L49" i="4" s="1"/>
  <c r="J49" i="4"/>
  <c r="E47" i="3"/>
  <c r="F47" i="3"/>
  <c r="G47" i="3"/>
  <c r="H47" i="3"/>
  <c r="I47" i="3"/>
  <c r="D47" i="3"/>
  <c r="K47" i="3" s="1"/>
  <c r="L47" i="3" s="1"/>
  <c r="K44" i="4"/>
  <c r="L44" i="4" s="1"/>
  <c r="J44" i="4"/>
  <c r="E44" i="4"/>
  <c r="F44" i="4"/>
  <c r="G44" i="4"/>
  <c r="H44" i="4"/>
  <c r="I44" i="4"/>
  <c r="D44" i="4"/>
  <c r="E45" i="2"/>
  <c r="F45" i="2"/>
  <c r="G45" i="2"/>
  <c r="H45" i="2"/>
  <c r="I45" i="2"/>
  <c r="D45" i="2"/>
  <c r="J45" i="2" s="1"/>
  <c r="J47" i="3" l="1"/>
  <c r="K45" i="2"/>
  <c r="L45" i="2" s="1"/>
  <c r="J14" i="4"/>
  <c r="J6" i="4"/>
  <c r="J2" i="4"/>
  <c r="J3" i="4"/>
  <c r="J4" i="4"/>
  <c r="J5" i="4"/>
  <c r="J7" i="4"/>
  <c r="J8" i="4"/>
  <c r="J9" i="4"/>
  <c r="J10" i="4"/>
  <c r="J11" i="4"/>
  <c r="J12" i="4"/>
  <c r="J13" i="4"/>
  <c r="J15" i="4"/>
  <c r="J16" i="4"/>
  <c r="J17" i="4"/>
  <c r="J18" i="4"/>
  <c r="J19" i="4"/>
  <c r="K2" i="4"/>
  <c r="L2" i="4" s="1"/>
  <c r="K39" i="4"/>
  <c r="L39" i="4" s="1"/>
  <c r="J39" i="4"/>
  <c r="K38" i="4"/>
  <c r="L38" i="4" s="1"/>
  <c r="J38" i="4"/>
  <c r="K37" i="4"/>
  <c r="L37" i="4" s="1"/>
  <c r="J37" i="4"/>
  <c r="K36" i="4"/>
  <c r="L36" i="4" s="1"/>
  <c r="J36" i="4"/>
  <c r="K35" i="4"/>
  <c r="L35" i="4" s="1"/>
  <c r="K34" i="4"/>
  <c r="L34" i="4" s="1"/>
  <c r="J34" i="4"/>
  <c r="K33" i="4"/>
  <c r="L33" i="4" s="1"/>
  <c r="J33" i="4"/>
  <c r="K32" i="4"/>
  <c r="L32" i="4" s="1"/>
  <c r="J32" i="4"/>
  <c r="K31" i="4"/>
  <c r="L31" i="4" s="1"/>
  <c r="J31" i="4"/>
  <c r="K30" i="4"/>
  <c r="L30" i="4" s="1"/>
  <c r="J30" i="4"/>
  <c r="K29" i="4"/>
  <c r="L29" i="4" s="1"/>
  <c r="J29" i="4"/>
  <c r="K28" i="4"/>
  <c r="L28" i="4" s="1"/>
  <c r="J28" i="4"/>
  <c r="K27" i="4"/>
  <c r="L27" i="4" s="1"/>
  <c r="J27" i="4"/>
  <c r="K26" i="4"/>
  <c r="L26" i="4" s="1"/>
  <c r="J26" i="4"/>
  <c r="K25" i="4"/>
  <c r="L25" i="4" s="1"/>
  <c r="J25" i="4"/>
  <c r="K24" i="4"/>
  <c r="L24" i="4" s="1"/>
  <c r="J24" i="4"/>
  <c r="K23" i="4"/>
  <c r="L23" i="4" s="1"/>
  <c r="K22" i="4"/>
  <c r="L22" i="4" s="1"/>
  <c r="J22" i="4"/>
  <c r="K21" i="4"/>
  <c r="L21" i="4" s="1"/>
  <c r="J21" i="4"/>
  <c r="K20" i="4"/>
  <c r="L20" i="4" s="1"/>
  <c r="J20" i="4"/>
  <c r="K19" i="4"/>
  <c r="L19" i="4" s="1"/>
  <c r="K18" i="4"/>
  <c r="L18" i="4" s="1"/>
  <c r="K17" i="4"/>
  <c r="L17" i="4" s="1"/>
  <c r="K16" i="4"/>
  <c r="L16" i="4" s="1"/>
  <c r="K15" i="4"/>
  <c r="L15" i="4" s="1"/>
  <c r="K14" i="4"/>
  <c r="L14" i="4" s="1"/>
  <c r="K13" i="4"/>
  <c r="L13" i="4" s="1"/>
  <c r="K12" i="4"/>
  <c r="L12" i="4" s="1"/>
  <c r="K11" i="4"/>
  <c r="L11" i="4" s="1"/>
  <c r="K10" i="4"/>
  <c r="L10" i="4" s="1"/>
  <c r="K9" i="4"/>
  <c r="L9" i="4" s="1"/>
  <c r="K8" i="4"/>
  <c r="L8" i="4" s="1"/>
  <c r="K7" i="4"/>
  <c r="L7" i="4" s="1"/>
  <c r="K6" i="4"/>
  <c r="L6" i="4" s="1"/>
  <c r="K5" i="4"/>
  <c r="L5" i="4" s="1"/>
  <c r="K4" i="4"/>
  <c r="L4" i="4" s="1"/>
  <c r="K3" i="4"/>
  <c r="L3" i="4" s="1"/>
  <c r="K40" i="3"/>
  <c r="L40" i="3" s="1"/>
  <c r="J40" i="3"/>
  <c r="K39" i="3"/>
  <c r="L39" i="3" s="1"/>
  <c r="J39" i="3"/>
  <c r="K38" i="3"/>
  <c r="L38" i="3" s="1"/>
  <c r="J38" i="3"/>
  <c r="K37" i="3"/>
  <c r="L37" i="3" s="1"/>
  <c r="J37" i="3"/>
  <c r="K36" i="3"/>
  <c r="L36" i="3" s="1"/>
  <c r="J36" i="3"/>
  <c r="K35" i="3"/>
  <c r="L35" i="3" s="1"/>
  <c r="J35" i="3"/>
  <c r="K34" i="3"/>
  <c r="L34" i="3" s="1"/>
  <c r="J34" i="3"/>
  <c r="K33" i="3"/>
  <c r="L33" i="3" s="1"/>
  <c r="J33" i="3"/>
  <c r="K32" i="3"/>
  <c r="L32" i="3" s="1"/>
  <c r="J32" i="3"/>
  <c r="K31" i="3"/>
  <c r="L31" i="3" s="1"/>
  <c r="J31" i="3"/>
  <c r="K30" i="3"/>
  <c r="L30" i="3" s="1"/>
  <c r="J30" i="3"/>
  <c r="K29" i="3"/>
  <c r="L29" i="3" s="1"/>
  <c r="J29" i="3"/>
  <c r="K28" i="3"/>
  <c r="L28" i="3" s="1"/>
  <c r="J28" i="3"/>
  <c r="K27" i="3"/>
  <c r="L27" i="3" s="1"/>
  <c r="J27" i="3"/>
  <c r="K26" i="3"/>
  <c r="L26" i="3" s="1"/>
  <c r="J26" i="3"/>
  <c r="K25" i="3"/>
  <c r="L25" i="3" s="1"/>
  <c r="J25" i="3"/>
  <c r="K24" i="3"/>
  <c r="L24" i="3" s="1"/>
  <c r="J24" i="3"/>
  <c r="K23" i="3"/>
  <c r="L23" i="3" s="1"/>
  <c r="J23" i="3"/>
  <c r="K22" i="3"/>
  <c r="L22" i="3" s="1"/>
  <c r="J22" i="3"/>
  <c r="K21" i="3"/>
  <c r="L21" i="3" s="1"/>
  <c r="J21" i="3"/>
  <c r="K20" i="3"/>
  <c r="L20" i="3" s="1"/>
  <c r="J20" i="3"/>
  <c r="K19" i="3"/>
  <c r="L19" i="3" s="1"/>
  <c r="J19" i="3"/>
  <c r="K18" i="3"/>
  <c r="L18" i="3" s="1"/>
  <c r="J18" i="3"/>
  <c r="L17" i="3"/>
  <c r="K16" i="3"/>
  <c r="L16" i="3" s="1"/>
  <c r="J16" i="3"/>
  <c r="K15" i="3"/>
  <c r="L15" i="3" s="1"/>
  <c r="J15" i="3"/>
  <c r="K14" i="3"/>
  <c r="L14" i="3" s="1"/>
  <c r="J14" i="3"/>
  <c r="L13" i="3"/>
  <c r="K13" i="3"/>
  <c r="J13" i="3"/>
  <c r="K12" i="3"/>
  <c r="L12" i="3" s="1"/>
  <c r="K11" i="3"/>
  <c r="L11" i="3" s="1"/>
  <c r="K10" i="3"/>
  <c r="L10" i="3" s="1"/>
  <c r="K9" i="3"/>
  <c r="L9" i="3" s="1"/>
  <c r="J9" i="3"/>
  <c r="K8" i="3"/>
  <c r="L8" i="3" s="1"/>
  <c r="J8" i="3"/>
  <c r="K7" i="3"/>
  <c r="L7" i="3" s="1"/>
  <c r="J7" i="3"/>
  <c r="K6" i="3"/>
  <c r="L6" i="3" s="1"/>
  <c r="J6" i="3"/>
  <c r="L5" i="3"/>
  <c r="K5" i="3"/>
  <c r="J5" i="3"/>
  <c r="K4" i="3"/>
  <c r="L4" i="3" s="1"/>
  <c r="J4" i="3"/>
  <c r="K3" i="3"/>
  <c r="L3" i="3" s="1"/>
  <c r="J3" i="3"/>
  <c r="J4" i="2" l="1"/>
  <c r="K4" i="2"/>
  <c r="L4" i="2" s="1"/>
  <c r="J5" i="2"/>
  <c r="K5" i="2"/>
  <c r="L5" i="2" s="1"/>
  <c r="J6" i="2"/>
  <c r="K6" i="2"/>
  <c r="L6" i="2" s="1"/>
  <c r="J7" i="2"/>
  <c r="K7" i="2"/>
  <c r="L7" i="2" s="1"/>
  <c r="J8" i="2"/>
  <c r="K8" i="2"/>
  <c r="L8" i="2" s="1"/>
  <c r="J9" i="2"/>
  <c r="K9" i="2"/>
  <c r="L9" i="2" s="1"/>
  <c r="J10" i="2"/>
  <c r="K10" i="2"/>
  <c r="L10" i="2" s="1"/>
  <c r="J11" i="2"/>
  <c r="K11" i="2"/>
  <c r="L11" i="2" s="1"/>
  <c r="K12" i="2"/>
  <c r="L12" i="2" s="1"/>
  <c r="J13" i="2"/>
  <c r="K13" i="2"/>
  <c r="L13" i="2"/>
  <c r="J14" i="2"/>
  <c r="K14" i="2"/>
  <c r="L14" i="2" s="1"/>
  <c r="J15" i="2"/>
  <c r="K15" i="2"/>
  <c r="L15" i="2" s="1"/>
  <c r="J16" i="2"/>
  <c r="K16" i="2"/>
  <c r="L16" i="2" s="1"/>
  <c r="J17" i="2"/>
  <c r="K17" i="2"/>
  <c r="L17" i="2" s="1"/>
  <c r="J18" i="2"/>
  <c r="K18" i="2"/>
  <c r="L18" i="2" s="1"/>
  <c r="J19" i="2"/>
  <c r="K19" i="2"/>
  <c r="L19" i="2" s="1"/>
  <c r="J20" i="2"/>
  <c r="K20" i="2"/>
  <c r="L20" i="2" s="1"/>
  <c r="J21" i="2"/>
  <c r="K21" i="2"/>
  <c r="L21" i="2"/>
  <c r="J22" i="2"/>
  <c r="K22" i="2"/>
  <c r="L22" i="2" s="1"/>
  <c r="J23" i="2"/>
  <c r="K23" i="2"/>
  <c r="L23" i="2" s="1"/>
  <c r="J24" i="2"/>
  <c r="K24" i="2"/>
  <c r="L24" i="2" s="1"/>
  <c r="J25" i="2"/>
  <c r="K25" i="2"/>
  <c r="L25" i="2" s="1"/>
  <c r="J26" i="2"/>
  <c r="K26" i="2"/>
  <c r="L26" i="2" s="1"/>
  <c r="J27" i="2"/>
  <c r="K27" i="2"/>
  <c r="L27" i="2" s="1"/>
  <c r="J28" i="2"/>
  <c r="K28" i="2"/>
  <c r="L28" i="2" s="1"/>
  <c r="J29" i="2"/>
  <c r="K29" i="2"/>
  <c r="L29" i="2" s="1"/>
  <c r="J30" i="2"/>
  <c r="K30" i="2"/>
  <c r="L30" i="2" s="1"/>
  <c r="J31" i="2"/>
  <c r="K31" i="2"/>
  <c r="L31" i="2" s="1"/>
  <c r="J32" i="2"/>
  <c r="K32" i="2"/>
  <c r="L32" i="2" s="1"/>
  <c r="J33" i="2"/>
  <c r="K33" i="2"/>
  <c r="L33" i="2" s="1"/>
  <c r="J34" i="2"/>
  <c r="K34" i="2"/>
  <c r="L34" i="2" s="1"/>
  <c r="J35" i="2"/>
  <c r="K35" i="2"/>
  <c r="L35" i="2" s="1"/>
  <c r="J36" i="2"/>
  <c r="K36" i="2"/>
  <c r="L36" i="2" s="1"/>
  <c r="J37" i="2"/>
  <c r="K37" i="2"/>
  <c r="L37" i="2" s="1"/>
  <c r="J38" i="2"/>
  <c r="K38" i="2"/>
  <c r="L38" i="2" s="1"/>
  <c r="J39" i="2"/>
  <c r="K39" i="2"/>
  <c r="L39" i="2" s="1"/>
  <c r="J40" i="2"/>
  <c r="K40" i="2"/>
  <c r="L40" i="2" s="1"/>
  <c r="K3" i="2"/>
  <c r="L3" i="2" s="1"/>
  <c r="J3" i="2"/>
  <c r="K4" i="1" l="1"/>
  <c r="L4" i="1" s="1"/>
  <c r="K5" i="1"/>
  <c r="L5" i="1" s="1"/>
  <c r="K6" i="1"/>
  <c r="L6" i="1" s="1"/>
  <c r="K7" i="1"/>
  <c r="L7" i="1" s="1"/>
  <c r="K8" i="1"/>
  <c r="L8" i="1" s="1"/>
  <c r="K9" i="1"/>
  <c r="L9" i="1" s="1"/>
  <c r="K10" i="1"/>
  <c r="L10" i="1" s="1"/>
  <c r="K3" i="1"/>
  <c r="L3" i="1" s="1"/>
  <c r="J4" i="1"/>
  <c r="J5" i="1"/>
  <c r="J7" i="1"/>
  <c r="J8" i="1"/>
  <c r="J9" i="1"/>
  <c r="J10" i="1"/>
  <c r="J3" i="1"/>
  <c r="J20" i="1" l="1"/>
  <c r="J16" i="1" l="1"/>
  <c r="K16" i="1"/>
  <c r="L16" i="1" s="1"/>
  <c r="J17" i="1"/>
  <c r="K17" i="1"/>
  <c r="L17" i="1" s="1"/>
  <c r="J18" i="1"/>
  <c r="K18" i="1"/>
  <c r="L18" i="1" s="1"/>
  <c r="J19" i="1"/>
  <c r="K19" i="1"/>
  <c r="L19" i="1" s="1"/>
  <c r="K20" i="1"/>
  <c r="L20" i="1" s="1"/>
  <c r="J21" i="1"/>
  <c r="K21" i="1"/>
  <c r="L21" i="1" s="1"/>
  <c r="J22" i="1"/>
  <c r="K22" i="1"/>
  <c r="L22" i="1" s="1"/>
  <c r="J23" i="1"/>
  <c r="K23" i="1"/>
  <c r="L23" i="1" s="1"/>
  <c r="J24" i="1"/>
  <c r="K24" i="1"/>
  <c r="L24" i="1" s="1"/>
  <c r="J25" i="1"/>
  <c r="K25" i="1"/>
  <c r="L25" i="1" s="1"/>
  <c r="J26" i="1"/>
  <c r="K26" i="1"/>
  <c r="L26" i="1" s="1"/>
  <c r="J27" i="1"/>
  <c r="K27" i="1"/>
  <c r="L27" i="1" s="1"/>
  <c r="J28" i="1"/>
  <c r="K28" i="1"/>
  <c r="L28" i="1" s="1"/>
  <c r="J29" i="1"/>
  <c r="K29" i="1"/>
  <c r="L29" i="1" s="1"/>
  <c r="J30" i="1"/>
  <c r="K30" i="1"/>
  <c r="L30" i="1" s="1"/>
  <c r="J31" i="1"/>
  <c r="K31" i="1"/>
  <c r="L31" i="1" s="1"/>
  <c r="J32" i="1"/>
  <c r="K32" i="1"/>
  <c r="L32" i="1" s="1"/>
  <c r="J33" i="1"/>
  <c r="K33" i="1"/>
  <c r="L33" i="1" s="1"/>
  <c r="J34" i="1"/>
  <c r="K34" i="1"/>
  <c r="L34" i="1" s="1"/>
  <c r="K15" i="1"/>
  <c r="L15" i="1" s="1"/>
  <c r="J15" i="1"/>
</calcChain>
</file>

<file path=xl/sharedStrings.xml><?xml version="1.0" encoding="utf-8"?>
<sst xmlns="http://schemas.openxmlformats.org/spreadsheetml/2006/main" count="989" uniqueCount="110">
  <si>
    <t>0522</t>
    <phoneticPr fontId="1" type="noConversion"/>
  </si>
  <si>
    <t>0513</t>
    <phoneticPr fontId="1" type="noConversion"/>
  </si>
  <si>
    <t>0517</t>
    <phoneticPr fontId="1" type="noConversion"/>
  </si>
  <si>
    <t>0518</t>
    <phoneticPr fontId="1" type="noConversion"/>
  </si>
  <si>
    <t>0620</t>
    <phoneticPr fontId="1" type="noConversion"/>
  </si>
  <si>
    <t>mL/kg</t>
  </si>
  <si>
    <t>K10</t>
  </si>
  <si>
    <t>1/min</t>
  </si>
  <si>
    <t>AIC</t>
  </si>
  <si>
    <t>AUC</t>
  </si>
  <si>
    <t>min*ug/mL</t>
  </si>
  <si>
    <t>K10_HL</t>
  </si>
  <si>
    <t>min</t>
  </si>
  <si>
    <t>Cmax</t>
  </si>
  <si>
    <t>ug/mL</t>
  </si>
  <si>
    <t>CL</t>
  </si>
  <si>
    <t>mL/min/kg</t>
  </si>
  <si>
    <t>AUMC</t>
  </si>
  <si>
    <t>min*min*ug/mL</t>
  </si>
  <si>
    <t>MRT</t>
  </si>
  <si>
    <t>Vss</t>
  </si>
  <si>
    <t>0524</t>
    <phoneticPr fontId="1" type="noConversion"/>
  </si>
  <si>
    <t>Two-cpt</t>
    <phoneticPr fontId="1" type="noConversion"/>
  </si>
  <si>
    <t>V1</t>
  </si>
  <si>
    <t>K12</t>
  </si>
  <si>
    <t>K21</t>
  </si>
  <si>
    <t>Alpha</t>
  </si>
  <si>
    <t>Beta</t>
  </si>
  <si>
    <t>Alpha_HL</t>
  </si>
  <si>
    <t>Beta_HL</t>
  </si>
  <si>
    <t>A</t>
  </si>
  <si>
    <t>B</t>
  </si>
  <si>
    <t>V2</t>
  </si>
  <si>
    <t>CLD2</t>
  </si>
  <si>
    <t>0621</t>
    <phoneticPr fontId="1" type="noConversion"/>
  </si>
  <si>
    <t>Rsq</t>
  </si>
  <si>
    <t>Rsq_adjusted</t>
  </si>
  <si>
    <t>Corr_XY</t>
  </si>
  <si>
    <t>No_points_lambda_z</t>
  </si>
  <si>
    <t>Lambda_z</t>
  </si>
  <si>
    <t>Lambda_z_lower</t>
  </si>
  <si>
    <t>Lambda_z_upper</t>
  </si>
  <si>
    <t>HL_Lambda_z</t>
  </si>
  <si>
    <t>Tmax</t>
  </si>
  <si>
    <t>Cmax_D</t>
  </si>
  <si>
    <t>kg*ug/mL/mg</t>
  </si>
  <si>
    <t>C0</t>
  </si>
  <si>
    <t>Tlast</t>
  </si>
  <si>
    <t>Clast</t>
  </si>
  <si>
    <t>AUClast</t>
  </si>
  <si>
    <t>AUCall</t>
  </si>
  <si>
    <t>AUCINF_obs</t>
  </si>
  <si>
    <t>AUCINF_D_obs</t>
  </si>
  <si>
    <t>min*kg*ug/mL/mg</t>
  </si>
  <si>
    <t>AUC_%Extrap_obs</t>
  </si>
  <si>
    <t>%</t>
  </si>
  <si>
    <t>AUC_%Back_Ext_obs</t>
  </si>
  <si>
    <t>Vz_obs</t>
  </si>
  <si>
    <t>Cl_obs</t>
  </si>
  <si>
    <t>AUCINF_pred</t>
  </si>
  <si>
    <t>AUCINF_D_pred</t>
  </si>
  <si>
    <t>AUC_%Extrap_pred</t>
  </si>
  <si>
    <t>AUC_%Back_Ext_pred</t>
  </si>
  <si>
    <t>Vz_pred</t>
  </si>
  <si>
    <t>Cl_pred</t>
  </si>
  <si>
    <t>AUMClast</t>
  </si>
  <si>
    <t>AUMCINF_obs</t>
  </si>
  <si>
    <t>AUMC_%Extrap_obs</t>
  </si>
  <si>
    <t>AUMCINF_pred</t>
  </si>
  <si>
    <t>AUMC_%Extrap_pred</t>
  </si>
  <si>
    <t>MRTlast</t>
  </si>
  <si>
    <t>MRTINF_obs</t>
  </si>
  <si>
    <t>MRTINF_pred</t>
  </si>
  <si>
    <t>Vss_obs</t>
  </si>
  <si>
    <t>Vss_pred</t>
  </si>
  <si>
    <t>average</t>
    <phoneticPr fontId="1" type="noConversion"/>
  </si>
  <si>
    <t>SD</t>
    <phoneticPr fontId="1" type="noConversion"/>
  </si>
  <si>
    <t>SEM</t>
    <phoneticPr fontId="1" type="noConversion"/>
  </si>
  <si>
    <t>average</t>
    <phoneticPr fontId="1" type="noConversion"/>
  </si>
  <si>
    <t>STEVP</t>
    <phoneticPr fontId="1" type="noConversion"/>
  </si>
  <si>
    <t>SEM</t>
    <phoneticPr fontId="1" type="noConversion"/>
  </si>
  <si>
    <t>MPV_AUC</t>
    <phoneticPr fontId="1" type="noConversion"/>
  </si>
  <si>
    <t>NHC_AUC</t>
    <phoneticPr fontId="1" type="noConversion"/>
  </si>
  <si>
    <t>biotrans</t>
    <phoneticPr fontId="1" type="noConversion"/>
  </si>
  <si>
    <t>MPV_AUClast</t>
    <phoneticPr fontId="1" type="noConversion"/>
  </si>
  <si>
    <t>NHC_AUClast</t>
    <phoneticPr fontId="1" type="noConversion"/>
  </si>
  <si>
    <t>blood_MPV_AUC</t>
    <phoneticPr fontId="1" type="noConversion"/>
  </si>
  <si>
    <t>brain_MPV_AUClast</t>
    <phoneticPr fontId="1" type="noConversion"/>
  </si>
  <si>
    <t>blood_NHC_AUC</t>
    <phoneticPr fontId="1" type="noConversion"/>
  </si>
  <si>
    <t>brain_NHC_AUClast</t>
    <phoneticPr fontId="1" type="noConversion"/>
  </si>
  <si>
    <t>average</t>
    <phoneticPr fontId="1" type="noConversion"/>
  </si>
  <si>
    <t>SD</t>
    <phoneticPr fontId="1" type="noConversion"/>
  </si>
  <si>
    <t>SEM</t>
    <phoneticPr fontId="1" type="noConversion"/>
  </si>
  <si>
    <t>Average</t>
    <phoneticPr fontId="1" type="noConversion"/>
  </si>
  <si>
    <t>S.D.</t>
    <phoneticPr fontId="1" type="noConversion"/>
  </si>
  <si>
    <t>S.E.M.</t>
    <phoneticPr fontId="1" type="noConversion"/>
  </si>
  <si>
    <t>0629</t>
    <phoneticPr fontId="1" type="noConversion"/>
  </si>
  <si>
    <t>0801</t>
    <phoneticPr fontId="1" type="noConversion"/>
  </si>
  <si>
    <t>0802</t>
    <phoneticPr fontId="1" type="noConversion"/>
  </si>
  <si>
    <t>0630</t>
    <phoneticPr fontId="1" type="noConversion"/>
  </si>
  <si>
    <t>0727</t>
    <phoneticPr fontId="1" type="noConversion"/>
  </si>
  <si>
    <t>0830</t>
    <phoneticPr fontId="1" type="noConversion"/>
  </si>
  <si>
    <t>Blood</t>
    <phoneticPr fontId="1" type="noConversion"/>
  </si>
  <si>
    <t>Brain</t>
    <phoneticPr fontId="1" type="noConversion"/>
  </si>
  <si>
    <t>blood</t>
    <phoneticPr fontId="1" type="noConversion"/>
  </si>
  <si>
    <t>brain</t>
    <phoneticPr fontId="1" type="noConversion"/>
  </si>
  <si>
    <t>MPV</t>
    <phoneticPr fontId="1" type="noConversion"/>
  </si>
  <si>
    <t>NHC</t>
    <phoneticPr fontId="1" type="noConversion"/>
  </si>
  <si>
    <t>NHC/MPV</t>
    <phoneticPr fontId="1" type="noConversion"/>
  </si>
  <si>
    <t>AU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name val="新細明體"/>
      <family val="1"/>
      <charset val="136"/>
      <scheme val="minor"/>
    </font>
    <font>
      <b/>
      <sz val="12"/>
      <color rgb="FF0000FF"/>
      <name val="新細明體"/>
      <family val="1"/>
      <charset val="136"/>
      <scheme val="minor"/>
    </font>
    <font>
      <sz val="12"/>
      <color rgb="FFFF0000"/>
      <name val="新細明體"/>
      <family val="1"/>
      <charset val="136"/>
      <scheme val="minor"/>
    </font>
    <font>
      <b/>
      <sz val="12"/>
      <color rgb="FFFF0000"/>
      <name val="新細明體"/>
      <family val="1"/>
      <charset val="136"/>
      <scheme val="minor"/>
    </font>
    <font>
      <sz val="12"/>
      <color theme="1"/>
      <name val="Times New Roman"/>
      <family val="1"/>
    </font>
    <font>
      <b/>
      <sz val="12"/>
      <color rgb="FF0000CC"/>
      <name val="新細明體"/>
      <family val="1"/>
      <charset val="136"/>
      <scheme val="minor"/>
    </font>
    <font>
      <sz val="12"/>
      <color theme="1"/>
      <name val="新細明體"/>
      <family val="1"/>
      <charset val="136"/>
      <scheme val="minor"/>
    </font>
    <font>
      <sz val="12"/>
      <name val="Times New Roman"/>
      <family val="1"/>
    </font>
    <font>
      <sz val="12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Fill="1">
      <alignment vertical="center"/>
    </xf>
    <xf numFmtId="0" fontId="6" fillId="0" borderId="0" xfId="0" applyFont="1" applyFill="1" applyBorder="1">
      <alignment vertical="center"/>
    </xf>
    <xf numFmtId="0" fontId="2" fillId="0" borderId="0" xfId="0" quotePrefix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ill="1" applyBorder="1">
      <alignment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quotePrefix="1" applyFill="1" applyBorder="1">
      <alignment vertical="center"/>
    </xf>
    <xf numFmtId="2" fontId="0" fillId="0" borderId="0" xfId="0" applyNumberFormat="1" applyFill="1" applyBorder="1">
      <alignment vertical="center"/>
    </xf>
    <xf numFmtId="2" fontId="2" fillId="0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>
      <alignment vertical="center"/>
    </xf>
    <xf numFmtId="2" fontId="4" fillId="0" borderId="0" xfId="0" applyNumberFormat="1" applyFont="1" applyFill="1" applyBorder="1">
      <alignment vertical="center"/>
    </xf>
    <xf numFmtId="2" fontId="5" fillId="0" borderId="0" xfId="0" applyNumberFormat="1" applyFont="1" applyFill="1" applyBorder="1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1" xfId="0" quotePrefix="1" applyFill="1" applyBorder="1" applyAlignment="1">
      <alignment horizontal="center" vertical="center"/>
    </xf>
    <xf numFmtId="0" fontId="2" fillId="0" borderId="1" xfId="0" quotePrefix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2" fontId="0" fillId="0" borderId="0" xfId="0" applyNumberFormat="1" applyFill="1">
      <alignment vertical="center"/>
    </xf>
    <xf numFmtId="0" fontId="2" fillId="0" borderId="1" xfId="0" applyFont="1" applyFill="1" applyBorder="1">
      <alignment vertical="center"/>
    </xf>
    <xf numFmtId="0" fontId="2" fillId="0" borderId="1" xfId="0" applyNumberFormat="1" applyFont="1" applyFill="1" applyBorder="1" applyAlignment="1">
      <alignment horizontal="center" vertical="center"/>
    </xf>
    <xf numFmtId="2" fontId="7" fillId="0" borderId="0" xfId="0" applyNumberFormat="1" applyFont="1" applyFill="1">
      <alignment vertical="center"/>
    </xf>
    <xf numFmtId="0" fontId="2" fillId="0" borderId="0" xfId="0" applyFont="1" applyFill="1">
      <alignment vertical="center"/>
    </xf>
    <xf numFmtId="2" fontId="2" fillId="0" borderId="1" xfId="0" applyNumberFormat="1" applyFont="1" applyFill="1" applyBorder="1">
      <alignment vertical="center"/>
    </xf>
    <xf numFmtId="0" fontId="8" fillId="0" borderId="0" xfId="0" applyFont="1">
      <alignment vertical="center"/>
    </xf>
    <xf numFmtId="0" fontId="9" fillId="0" borderId="1" xfId="0" applyFont="1" applyFill="1" applyBorder="1">
      <alignment vertical="center"/>
    </xf>
    <xf numFmtId="0" fontId="9" fillId="0" borderId="0" xfId="0" applyFont="1" applyFill="1" applyBorder="1">
      <alignment vertical="center"/>
    </xf>
    <xf numFmtId="0" fontId="10" fillId="0" borderId="0" xfId="0" applyFont="1">
      <alignment vertical="center"/>
    </xf>
    <xf numFmtId="0" fontId="10" fillId="0" borderId="1" xfId="0" applyFont="1" applyFill="1" applyBorder="1">
      <alignment vertical="center"/>
    </xf>
    <xf numFmtId="0" fontId="10" fillId="0" borderId="1" xfId="0" quotePrefix="1" applyFont="1" applyFill="1" applyBorder="1">
      <alignment vertical="center"/>
    </xf>
    <xf numFmtId="0" fontId="10" fillId="0" borderId="1" xfId="0" applyFont="1" applyFill="1" applyBorder="1" applyAlignment="1">
      <alignment horizontal="center" vertical="center"/>
    </xf>
    <xf numFmtId="2" fontId="10" fillId="0" borderId="1" xfId="0" applyNumberFormat="1" applyFont="1" applyFill="1" applyBorder="1">
      <alignment vertical="center"/>
    </xf>
    <xf numFmtId="2" fontId="2" fillId="0" borderId="0" xfId="0" applyNumberFormat="1" applyFont="1" applyFill="1">
      <alignment vertical="center"/>
    </xf>
    <xf numFmtId="0" fontId="2" fillId="0" borderId="1" xfId="0" quotePrefix="1" applyFont="1" applyFill="1" applyBorder="1">
      <alignment vertical="center"/>
    </xf>
    <xf numFmtId="0" fontId="2" fillId="0" borderId="2" xfId="0" applyFont="1" applyFill="1" applyBorder="1">
      <alignment vertical="center"/>
    </xf>
    <xf numFmtId="0" fontId="0" fillId="0" borderId="0" xfId="0" applyFill="1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6"/>
  <sheetViews>
    <sheetView workbookViewId="0">
      <selection activeCell="F4" sqref="F4"/>
    </sheetView>
  </sheetViews>
  <sheetFormatPr defaultColWidth="8.77734375" defaultRowHeight="16.2" x14ac:dyDescent="0.3"/>
  <cols>
    <col min="1" max="3" width="8.77734375" style="6"/>
    <col min="4" max="9" width="9.77734375" style="6" customWidth="1"/>
    <col min="10" max="10" width="9" style="7"/>
    <col min="11" max="11" width="9" style="5"/>
    <col min="12" max="16384" width="8.77734375" style="6"/>
  </cols>
  <sheetData>
    <row r="1" spans="1:12" x14ac:dyDescent="0.3">
      <c r="J1" s="6"/>
      <c r="L1" s="7"/>
    </row>
    <row r="2" spans="1:12" x14ac:dyDescent="0.3">
      <c r="B2" s="15"/>
      <c r="C2" s="15"/>
      <c r="D2" s="16">
        <v>522</v>
      </c>
      <c r="E2" s="16">
        <v>524</v>
      </c>
      <c r="F2" s="16">
        <v>517</v>
      </c>
      <c r="G2" s="17">
        <v>620</v>
      </c>
      <c r="H2" s="16">
        <v>621</v>
      </c>
      <c r="I2" s="15">
        <v>518</v>
      </c>
      <c r="J2" s="15" t="s">
        <v>78</v>
      </c>
      <c r="K2" s="18" t="s">
        <v>79</v>
      </c>
      <c r="L2" s="15" t="s">
        <v>80</v>
      </c>
    </row>
    <row r="3" spans="1:12" x14ac:dyDescent="0.3">
      <c r="B3" s="15" t="s">
        <v>6</v>
      </c>
      <c r="C3" s="15" t="s">
        <v>7</v>
      </c>
      <c r="D3" s="15">
        <v>6.9646E-2</v>
      </c>
      <c r="E3" s="15">
        <v>5.7492000000000001E-2</v>
      </c>
      <c r="F3" s="15">
        <v>3.6138999999999998E-2</v>
      </c>
      <c r="G3" s="15">
        <v>3.8178999999999998E-2</v>
      </c>
      <c r="H3" s="15">
        <v>4.4736999999999999E-2</v>
      </c>
      <c r="I3" s="18">
        <v>6.7831000000000002E-2</v>
      </c>
      <c r="J3" s="18">
        <f t="shared" ref="J3:J10" si="0">AVERAGE(D3:I3)</f>
        <v>5.2337333333333326E-2</v>
      </c>
      <c r="K3" s="18">
        <f t="shared" ref="K3:K10" si="1">_xlfn.STDEV.P(D3,E3,F3,G3,H3,I3)</f>
        <v>1.3458725232684189E-2</v>
      </c>
      <c r="L3" s="18">
        <f>K3/2.449</f>
        <v>5.4956003400098777E-3</v>
      </c>
    </row>
    <row r="4" spans="1:12" x14ac:dyDescent="0.3">
      <c r="B4" s="15" t="s">
        <v>9</v>
      </c>
      <c r="C4" s="15" t="s">
        <v>10</v>
      </c>
      <c r="D4" s="15">
        <v>2587.9872049999999</v>
      </c>
      <c r="E4" s="15">
        <v>3419.3404390000001</v>
      </c>
      <c r="F4" s="15">
        <v>4604.7616740000003</v>
      </c>
      <c r="G4" s="15">
        <v>5966.6033260000004</v>
      </c>
      <c r="H4" s="15">
        <v>2059.9937709999999</v>
      </c>
      <c r="I4" s="18">
        <v>6649.7105330000004</v>
      </c>
      <c r="J4" s="18">
        <f t="shared" si="0"/>
        <v>4214.7328246666675</v>
      </c>
      <c r="K4" s="18">
        <f t="shared" si="1"/>
        <v>1686.8185016232951</v>
      </c>
      <c r="L4" s="18">
        <f t="shared" ref="L4:L10" si="2">K4/2.449</f>
        <v>688.77848167549826</v>
      </c>
    </row>
    <row r="5" spans="1:12" x14ac:dyDescent="0.3">
      <c r="B5" s="15" t="s">
        <v>11</v>
      </c>
      <c r="C5" s="15" t="s">
        <v>12</v>
      </c>
      <c r="D5" s="15">
        <v>9.9524469999999994</v>
      </c>
      <c r="E5" s="15">
        <v>12.056380000000001</v>
      </c>
      <c r="F5" s="15">
        <v>19.179936000000001</v>
      </c>
      <c r="G5" s="15">
        <v>18.155367999999999</v>
      </c>
      <c r="H5" s="15">
        <v>15.493817</v>
      </c>
      <c r="I5" s="18">
        <v>10.218681</v>
      </c>
      <c r="J5" s="18">
        <f t="shared" si="0"/>
        <v>14.176104833333335</v>
      </c>
      <c r="K5" s="18">
        <f t="shared" si="1"/>
        <v>3.6652182587816542</v>
      </c>
      <c r="L5" s="18">
        <f t="shared" si="2"/>
        <v>1.496618317183199</v>
      </c>
    </row>
    <row r="6" spans="1:12" x14ac:dyDescent="0.3">
      <c r="B6" s="15" t="s">
        <v>13</v>
      </c>
      <c r="C6" s="15" t="s">
        <v>14</v>
      </c>
      <c r="D6" s="15">
        <v>180.24271200000001</v>
      </c>
      <c r="E6" s="15">
        <v>196.58523299999999</v>
      </c>
      <c r="F6" s="15">
        <v>166.412319</v>
      </c>
      <c r="G6" s="15">
        <v>227.79676900000001</v>
      </c>
      <c r="H6" s="15">
        <v>92.157978999999997</v>
      </c>
      <c r="I6" s="18">
        <v>451.058986</v>
      </c>
      <c r="J6" s="18">
        <f>AVERAGE(D6:I6)</f>
        <v>219.04233300000001</v>
      </c>
      <c r="K6" s="18">
        <f t="shared" si="1"/>
        <v>111.64501557226789</v>
      </c>
      <c r="L6" s="18">
        <f t="shared" si="2"/>
        <v>45.588001458663904</v>
      </c>
    </row>
    <row r="7" spans="1:12" x14ac:dyDescent="0.3">
      <c r="B7" s="15" t="s">
        <v>15</v>
      </c>
      <c r="C7" s="15" t="s">
        <v>16</v>
      </c>
      <c r="D7" s="15">
        <v>38.640067000000002</v>
      </c>
      <c r="E7" s="15">
        <v>29.245405999999999</v>
      </c>
      <c r="F7" s="15">
        <v>21.716650999999999</v>
      </c>
      <c r="G7" s="15">
        <v>16.759954</v>
      </c>
      <c r="H7" s="15">
        <v>48.543835999999999</v>
      </c>
      <c r="I7" s="18">
        <v>15.038249</v>
      </c>
      <c r="J7" s="18">
        <f t="shared" si="0"/>
        <v>28.324027166666667</v>
      </c>
      <c r="K7" s="18">
        <f t="shared" si="1"/>
        <v>12.041645759333935</v>
      </c>
      <c r="L7" s="18">
        <f t="shared" si="2"/>
        <v>4.9169643770248816</v>
      </c>
    </row>
    <row r="8" spans="1:12" x14ac:dyDescent="0.3">
      <c r="B8" s="15" t="s">
        <v>17</v>
      </c>
      <c r="C8" s="15" t="s">
        <v>18</v>
      </c>
      <c r="D8" s="15">
        <v>37159.215393999999</v>
      </c>
      <c r="E8" s="15">
        <v>59474.909883</v>
      </c>
      <c r="F8" s="15">
        <v>127417.43064399999</v>
      </c>
      <c r="G8" s="15">
        <v>156281.212374</v>
      </c>
      <c r="H8" s="15">
        <v>46046.738035000002</v>
      </c>
      <c r="I8" s="18">
        <v>98032.965947000004</v>
      </c>
      <c r="J8" s="18">
        <f t="shared" si="0"/>
        <v>87402.078712833332</v>
      </c>
      <c r="K8" s="18">
        <f t="shared" si="1"/>
        <v>43728.548042398659</v>
      </c>
      <c r="L8" s="18">
        <f t="shared" si="2"/>
        <v>17855.674986687896</v>
      </c>
    </row>
    <row r="9" spans="1:12" x14ac:dyDescent="0.3">
      <c r="B9" s="15" t="s">
        <v>19</v>
      </c>
      <c r="C9" s="15" t="s">
        <v>12</v>
      </c>
      <c r="D9" s="15">
        <v>14.358345999999999</v>
      </c>
      <c r="E9" s="15">
        <v>17.393678999999999</v>
      </c>
      <c r="F9" s="15">
        <v>27.670798000000001</v>
      </c>
      <c r="G9" s="15">
        <v>26.19266</v>
      </c>
      <c r="H9" s="15">
        <v>22.352853</v>
      </c>
      <c r="I9" s="18">
        <v>14.742440999999999</v>
      </c>
      <c r="J9" s="18">
        <f t="shared" si="0"/>
        <v>20.451796166666664</v>
      </c>
      <c r="K9" s="18">
        <f t="shared" si="1"/>
        <v>5.2877921363577816</v>
      </c>
      <c r="L9" s="18">
        <f t="shared" si="2"/>
        <v>2.1591637959811276</v>
      </c>
    </row>
    <row r="10" spans="1:12" x14ac:dyDescent="0.3">
      <c r="B10" s="15" t="s">
        <v>20</v>
      </c>
      <c r="C10" s="15" t="s">
        <v>5</v>
      </c>
      <c r="D10" s="15">
        <v>554.80745200000001</v>
      </c>
      <c r="E10" s="15">
        <v>508.68520599999999</v>
      </c>
      <c r="F10" s="15">
        <v>600.91705200000001</v>
      </c>
      <c r="G10" s="15">
        <v>438.98778900000002</v>
      </c>
      <c r="H10" s="15">
        <v>1085.093235</v>
      </c>
      <c r="I10" s="18">
        <v>221.70049399999999</v>
      </c>
      <c r="J10" s="18">
        <f t="shared" si="0"/>
        <v>568.36520466666673</v>
      </c>
      <c r="K10" s="18">
        <f t="shared" si="1"/>
        <v>261.00061695373807</v>
      </c>
      <c r="L10" s="18">
        <f t="shared" si="2"/>
        <v>106.57436380307803</v>
      </c>
    </row>
    <row r="11" spans="1:12" x14ac:dyDescent="0.3">
      <c r="H11" s="5"/>
    </row>
    <row r="12" spans="1:12" hidden="1" x14ac:dyDescent="0.3">
      <c r="H12" s="5"/>
    </row>
    <row r="13" spans="1:12" hidden="1" x14ac:dyDescent="0.3">
      <c r="H13" s="5"/>
    </row>
    <row r="14" spans="1:12" hidden="1" x14ac:dyDescent="0.3">
      <c r="D14" s="8" t="s">
        <v>0</v>
      </c>
      <c r="E14" s="8" t="s">
        <v>21</v>
      </c>
      <c r="F14" s="8" t="s">
        <v>1</v>
      </c>
      <c r="G14" s="8" t="s">
        <v>2</v>
      </c>
      <c r="H14" s="4" t="s">
        <v>3</v>
      </c>
      <c r="I14" s="8" t="s">
        <v>4</v>
      </c>
    </row>
    <row r="15" spans="1:12" hidden="1" x14ac:dyDescent="0.3">
      <c r="A15" s="36" t="s">
        <v>22</v>
      </c>
      <c r="B15" s="6" t="s">
        <v>23</v>
      </c>
      <c r="C15" s="6" t="s">
        <v>5</v>
      </c>
      <c r="D15" s="9">
        <v>554.314121</v>
      </c>
      <c r="E15" s="9">
        <v>509.65418199999999</v>
      </c>
      <c r="F15" s="9">
        <v>5.334835</v>
      </c>
      <c r="G15" s="9">
        <v>598.61519899999996</v>
      </c>
      <c r="H15" s="10">
        <v>221.210949</v>
      </c>
      <c r="I15" s="9">
        <v>439.45868999999999</v>
      </c>
      <c r="J15" s="7">
        <f>AVERAGE(D15:I15)</f>
        <v>388.09799600000002</v>
      </c>
      <c r="K15" s="5">
        <f>_xlfn.STDEV.P(D15,E15,F15,G15,H15,I15)</f>
        <v>209.64972537031019</v>
      </c>
      <c r="L15" s="11">
        <f>K15/2.44</f>
        <v>85.922018594389428</v>
      </c>
    </row>
    <row r="16" spans="1:12" hidden="1" x14ac:dyDescent="0.3">
      <c r="A16" s="36"/>
      <c r="B16" s="6" t="s">
        <v>6</v>
      </c>
      <c r="C16" s="6" t="s">
        <v>7</v>
      </c>
      <c r="D16" s="9">
        <v>6.9696999999999995E-2</v>
      </c>
      <c r="E16" s="9">
        <v>5.7403000000000003E-2</v>
      </c>
      <c r="F16" s="9">
        <v>0.27521699999999999</v>
      </c>
      <c r="G16" s="9">
        <v>3.6248000000000002E-2</v>
      </c>
      <c r="H16" s="10">
        <v>6.7948999999999996E-2</v>
      </c>
      <c r="I16" s="9">
        <v>3.8128000000000002E-2</v>
      </c>
      <c r="J16" s="7">
        <f t="shared" ref="J16:J34" si="3">AVERAGE(D16:I16)</f>
        <v>9.0773666666666683E-2</v>
      </c>
      <c r="K16" s="5">
        <f t="shared" ref="K16:K34" si="4">_xlfn.STDEV.P(D16,E16,F16,G16,H16,I16)</f>
        <v>8.3509231461091904E-2</v>
      </c>
      <c r="L16" s="11">
        <f t="shared" ref="L16:L34" si="5">K16/2.44</f>
        <v>3.4225094861103242E-2</v>
      </c>
    </row>
    <row r="17" spans="1:12" hidden="1" x14ac:dyDescent="0.3">
      <c r="A17" s="36"/>
      <c r="B17" s="6" t="s">
        <v>24</v>
      </c>
      <c r="C17" s="6" t="s">
        <v>7</v>
      </c>
      <c r="D17" s="9">
        <v>6.3999999999999997E-5</v>
      </c>
      <c r="E17" s="9">
        <v>2.99E-4</v>
      </c>
      <c r="F17" s="9">
        <v>1.1050000000000001E-3</v>
      </c>
      <c r="G17" s="9">
        <v>1.9000000000000001E-5</v>
      </c>
      <c r="H17" s="10">
        <v>4.9600000000000002E-4</v>
      </c>
      <c r="I17" s="9">
        <v>3.0000000000000001E-6</v>
      </c>
      <c r="J17" s="7">
        <f t="shared" si="3"/>
        <v>3.3099999999999997E-4</v>
      </c>
      <c r="K17" s="5">
        <f t="shared" si="4"/>
        <v>3.8805970331037126E-4</v>
      </c>
      <c r="L17" s="11">
        <f t="shared" si="5"/>
        <v>1.5904086201244723E-4</v>
      </c>
    </row>
    <row r="18" spans="1:12" hidden="1" x14ac:dyDescent="0.3">
      <c r="A18" s="36"/>
      <c r="B18" s="6" t="s">
        <v>25</v>
      </c>
      <c r="C18" s="6" t="s">
        <v>7</v>
      </c>
      <c r="D18" s="9">
        <v>0.16056500000000001</v>
      </c>
      <c r="E18" s="9">
        <v>0.21083399999999999</v>
      </c>
      <c r="F18" s="9">
        <v>5.3664000000000003E-2</v>
      </c>
      <c r="G18" s="9">
        <v>4.8543000000000003E-2</v>
      </c>
      <c r="H18" s="10">
        <v>0.26879799999999998</v>
      </c>
      <c r="I18" s="9">
        <v>2.7260000000000001E-3</v>
      </c>
      <c r="J18" s="7">
        <f t="shared" si="3"/>
        <v>0.12418833333333335</v>
      </c>
      <c r="K18" s="5">
        <f t="shared" si="4"/>
        <v>9.5909406550603191E-2</v>
      </c>
      <c r="L18" s="11">
        <f t="shared" si="5"/>
        <v>3.9307133832214423E-2</v>
      </c>
    </row>
    <row r="19" spans="1:12" hidden="1" x14ac:dyDescent="0.3">
      <c r="A19" s="36"/>
      <c r="B19" s="12" t="s">
        <v>8</v>
      </c>
      <c r="C19" s="12"/>
      <c r="D19" s="13">
        <v>15.56879</v>
      </c>
      <c r="E19" s="13">
        <v>27.206910000000001</v>
      </c>
      <c r="F19" s="13">
        <v>-10.41244</v>
      </c>
      <c r="G19" s="10">
        <v>42.593420000000002</v>
      </c>
      <c r="H19" s="14">
        <v>25.783750000000001</v>
      </c>
      <c r="I19" s="9">
        <v>49.878639999999997</v>
      </c>
      <c r="J19" s="7">
        <f t="shared" si="3"/>
        <v>25.103178333333332</v>
      </c>
      <c r="K19" s="5">
        <f t="shared" si="4"/>
        <v>19.480266192412444</v>
      </c>
      <c r="L19" s="11">
        <f t="shared" si="5"/>
        <v>7.9837156526280513</v>
      </c>
    </row>
    <row r="20" spans="1:12" hidden="1" x14ac:dyDescent="0.3">
      <c r="A20" s="36"/>
      <c r="B20" s="6" t="s">
        <v>9</v>
      </c>
      <c r="C20" s="6" t="s">
        <v>10</v>
      </c>
      <c r="D20" s="9">
        <v>2588.3741479999999</v>
      </c>
      <c r="E20" s="9">
        <v>3418.1363759999999</v>
      </c>
      <c r="F20" s="9">
        <v>7108.8302080000003</v>
      </c>
      <c r="G20" s="9">
        <v>4608.5671860000002</v>
      </c>
      <c r="H20" s="10">
        <v>6652.8909679999997</v>
      </c>
      <c r="I20" s="9">
        <v>5968.1290410000001</v>
      </c>
      <c r="J20" s="7">
        <f>AVERAGE(D20:I20)</f>
        <v>5057.4879878333331</v>
      </c>
      <c r="K20" s="5">
        <f t="shared" si="4"/>
        <v>1661.7314990029336</v>
      </c>
      <c r="L20" s="11">
        <f t="shared" si="5"/>
        <v>681.03749959136621</v>
      </c>
    </row>
    <row r="21" spans="1:12" hidden="1" x14ac:dyDescent="0.3">
      <c r="A21" s="36"/>
      <c r="B21" s="6" t="s">
        <v>11</v>
      </c>
      <c r="C21" s="6" t="s">
        <v>12</v>
      </c>
      <c r="D21" s="9">
        <v>9.9450839999999996</v>
      </c>
      <c r="E21" s="9">
        <v>12.075092</v>
      </c>
      <c r="F21" s="9">
        <v>2.5185460000000002</v>
      </c>
      <c r="G21" s="9">
        <v>19.122256</v>
      </c>
      <c r="H21" s="10">
        <v>10.200994</v>
      </c>
      <c r="I21" s="9">
        <v>18.179490999999999</v>
      </c>
      <c r="J21" s="7">
        <f t="shared" si="3"/>
        <v>12.006910499999998</v>
      </c>
      <c r="K21" s="5">
        <f t="shared" si="4"/>
        <v>5.5718797566624332</v>
      </c>
      <c r="L21" s="11">
        <f t="shared" si="5"/>
        <v>2.2835572773206696</v>
      </c>
    </row>
    <row r="22" spans="1:12" hidden="1" x14ac:dyDescent="0.3">
      <c r="A22" s="36"/>
      <c r="B22" s="6" t="s">
        <v>26</v>
      </c>
      <c r="C22" s="6" t="s">
        <v>7</v>
      </c>
      <c r="D22" s="9">
        <v>0.16067799999999999</v>
      </c>
      <c r="E22" s="9">
        <v>0.21124399999999999</v>
      </c>
      <c r="F22" s="9">
        <v>0.27658899999999997</v>
      </c>
      <c r="G22" s="9">
        <v>4.8618000000000001E-2</v>
      </c>
      <c r="H22" s="10">
        <v>0.26946100000000001</v>
      </c>
      <c r="I22" s="9">
        <v>3.8130999999999998E-2</v>
      </c>
      <c r="J22" s="7">
        <f t="shared" si="3"/>
        <v>0.16745350000000001</v>
      </c>
      <c r="K22" s="5">
        <f t="shared" si="4"/>
        <v>9.5852132451935218E-2</v>
      </c>
      <c r="L22" s="11">
        <f t="shared" si="5"/>
        <v>3.9283660840957059E-2</v>
      </c>
    </row>
    <row r="23" spans="1:12" hidden="1" x14ac:dyDescent="0.3">
      <c r="A23" s="36"/>
      <c r="B23" s="6" t="s">
        <v>27</v>
      </c>
      <c r="C23" s="6" t="s">
        <v>7</v>
      </c>
      <c r="D23" s="9">
        <v>6.9649000000000003E-2</v>
      </c>
      <c r="E23" s="9">
        <v>5.7292000000000003E-2</v>
      </c>
      <c r="F23" s="9">
        <v>5.3397E-2</v>
      </c>
      <c r="G23" s="9">
        <v>3.6193000000000003E-2</v>
      </c>
      <c r="H23" s="10">
        <v>6.7781999999999995E-2</v>
      </c>
      <c r="I23" s="9">
        <v>2.7260000000000001E-3</v>
      </c>
      <c r="J23" s="7">
        <f t="shared" si="3"/>
        <v>4.7839833333333331E-2</v>
      </c>
      <c r="K23" s="5">
        <f t="shared" si="4"/>
        <v>2.2965416038155197E-2</v>
      </c>
      <c r="L23" s="11">
        <f t="shared" si="5"/>
        <v>9.4120557533422938E-3</v>
      </c>
    </row>
    <row r="24" spans="1:12" hidden="1" x14ac:dyDescent="0.3">
      <c r="A24" s="36"/>
      <c r="B24" s="6" t="s">
        <v>28</v>
      </c>
      <c r="C24" s="6" t="s">
        <v>12</v>
      </c>
      <c r="D24" s="9">
        <v>4.3138870000000002</v>
      </c>
      <c r="E24" s="9">
        <v>3.2812600000000001</v>
      </c>
      <c r="F24" s="9">
        <v>2.5060579999999999</v>
      </c>
      <c r="G24" s="9">
        <v>14.257099999999999</v>
      </c>
      <c r="H24" s="10">
        <v>2.5723509999999998</v>
      </c>
      <c r="I24" s="9">
        <v>18.178097000000001</v>
      </c>
      <c r="J24" s="7">
        <f t="shared" si="3"/>
        <v>7.5181255000000009</v>
      </c>
      <c r="K24" s="5">
        <f t="shared" si="4"/>
        <v>6.2828927699460415</v>
      </c>
      <c r="L24" s="11">
        <f t="shared" si="5"/>
        <v>2.5749560532565745</v>
      </c>
    </row>
    <row r="25" spans="1:12" hidden="1" x14ac:dyDescent="0.3">
      <c r="A25" s="36"/>
      <c r="B25" s="6" t="s">
        <v>29</v>
      </c>
      <c r="C25" s="6" t="s">
        <v>12</v>
      </c>
      <c r="D25" s="9">
        <v>9.9520630000000008</v>
      </c>
      <c r="E25" s="9">
        <v>12.098585</v>
      </c>
      <c r="F25" s="9">
        <v>12.980903</v>
      </c>
      <c r="G25" s="9">
        <v>19.151541000000002</v>
      </c>
      <c r="H25" s="10">
        <v>10.226152000000001</v>
      </c>
      <c r="I25" s="9">
        <v>254.262055</v>
      </c>
      <c r="J25" s="7">
        <f t="shared" si="3"/>
        <v>53.111883166666665</v>
      </c>
      <c r="K25" s="5">
        <f t="shared" si="4"/>
        <v>90.008553925743186</v>
      </c>
      <c r="L25" s="11">
        <f t="shared" si="5"/>
        <v>36.888751608911143</v>
      </c>
    </row>
    <row r="26" spans="1:12" hidden="1" x14ac:dyDescent="0.3">
      <c r="A26" s="36"/>
      <c r="B26" s="6" t="s">
        <v>30</v>
      </c>
      <c r="C26" s="6" t="s">
        <v>14</v>
      </c>
      <c r="D26" s="9">
        <v>0.22329499999999999</v>
      </c>
      <c r="E26" s="9">
        <v>0.52280400000000005</v>
      </c>
      <c r="F26" s="9">
        <v>0.99</v>
      </c>
      <c r="G26" s="9">
        <v>0.99953000000000003</v>
      </c>
      <c r="H26" s="10">
        <v>1.4859169999999999</v>
      </c>
      <c r="I26" s="9">
        <v>227.551331</v>
      </c>
      <c r="J26" s="7">
        <f t="shared" si="3"/>
        <v>38.628812833333335</v>
      </c>
      <c r="K26" s="5">
        <f t="shared" si="4"/>
        <v>84.489651682544931</v>
      </c>
      <c r="L26" s="11">
        <f t="shared" si="5"/>
        <v>34.626906427272516</v>
      </c>
    </row>
    <row r="27" spans="1:12" hidden="1" x14ac:dyDescent="0.3">
      <c r="A27" s="36"/>
      <c r="B27" s="6" t="s">
        <v>31</v>
      </c>
      <c r="C27" s="6" t="s">
        <v>14</v>
      </c>
      <c r="D27" s="9">
        <v>180.17983100000001</v>
      </c>
      <c r="E27" s="9">
        <v>195.68867299999999</v>
      </c>
      <c r="F27" s="9">
        <v>169.21</v>
      </c>
      <c r="G27" s="9">
        <v>166.052693</v>
      </c>
      <c r="H27" s="10">
        <v>450.57127200000002</v>
      </c>
      <c r="I27" s="9">
        <v>1.3439999999999999E-3</v>
      </c>
      <c r="J27" s="7">
        <f t="shared" si="3"/>
        <v>193.61730216666669</v>
      </c>
      <c r="K27" s="5">
        <f t="shared" si="4"/>
        <v>132.32086139126378</v>
      </c>
      <c r="L27" s="11">
        <f t="shared" si="5"/>
        <v>54.229861225927777</v>
      </c>
    </row>
    <row r="28" spans="1:12" hidden="1" x14ac:dyDescent="0.3">
      <c r="A28" s="36"/>
      <c r="B28" s="6" t="s">
        <v>13</v>
      </c>
      <c r="C28" s="6" t="s">
        <v>14</v>
      </c>
      <c r="D28" s="9">
        <v>180.40312599999999</v>
      </c>
      <c r="E28" s="9">
        <v>196.211477</v>
      </c>
      <c r="F28" s="9">
        <v>166.2</v>
      </c>
      <c r="G28" s="9">
        <v>167.052224</v>
      </c>
      <c r="H28" s="10">
        <v>452.05718899999999</v>
      </c>
      <c r="I28" s="9">
        <v>227.552674</v>
      </c>
      <c r="J28" s="7">
        <f t="shared" si="3"/>
        <v>231.57944833333332</v>
      </c>
      <c r="K28" s="5">
        <f t="shared" si="4"/>
        <v>100.77598370424175</v>
      </c>
      <c r="L28" s="11">
        <f t="shared" si="5"/>
        <v>41.301632665672848</v>
      </c>
    </row>
    <row r="29" spans="1:12" hidden="1" x14ac:dyDescent="0.3">
      <c r="A29" s="36"/>
      <c r="B29" s="6" t="s">
        <v>15</v>
      </c>
      <c r="C29" s="6" t="s">
        <v>16</v>
      </c>
      <c r="D29" s="9">
        <v>38.634290999999997</v>
      </c>
      <c r="E29" s="9">
        <v>29.255707999999998</v>
      </c>
      <c r="F29" s="9">
        <v>22.3</v>
      </c>
      <c r="G29" s="9">
        <v>21.698718</v>
      </c>
      <c r="H29" s="10">
        <v>15.03106</v>
      </c>
      <c r="I29" s="9">
        <v>16.755669999999999</v>
      </c>
      <c r="J29" s="7">
        <f t="shared" si="3"/>
        <v>23.945907833333333</v>
      </c>
      <c r="K29" s="5">
        <f t="shared" si="4"/>
        <v>7.9882777096088455</v>
      </c>
      <c r="L29" s="11">
        <f t="shared" si="5"/>
        <v>3.2738843072167398</v>
      </c>
    </row>
    <row r="30" spans="1:12" hidden="1" x14ac:dyDescent="0.3">
      <c r="A30" s="36"/>
      <c r="B30" s="6" t="s">
        <v>17</v>
      </c>
      <c r="C30" s="6" t="s">
        <v>18</v>
      </c>
      <c r="D30" s="9">
        <v>37152.032305000001</v>
      </c>
      <c r="E30" s="9">
        <v>59630.615754999999</v>
      </c>
      <c r="F30" s="9">
        <v>252570.67188000001</v>
      </c>
      <c r="G30" s="9">
        <v>127188.771314</v>
      </c>
      <c r="H30" s="10">
        <v>98090.665257000001</v>
      </c>
      <c r="I30" s="9">
        <v>156684.74346600001</v>
      </c>
      <c r="J30" s="7">
        <f t="shared" si="3"/>
        <v>121886.24999616668</v>
      </c>
      <c r="K30" s="5">
        <f t="shared" si="4"/>
        <v>70639.167014235863</v>
      </c>
      <c r="L30" s="11">
        <f t="shared" si="5"/>
        <v>28950.478284522895</v>
      </c>
    </row>
    <row r="31" spans="1:12" hidden="1" x14ac:dyDescent="0.3">
      <c r="A31" s="36"/>
      <c r="B31" s="6" t="s">
        <v>19</v>
      </c>
      <c r="C31" s="6" t="s">
        <v>12</v>
      </c>
      <c r="D31" s="9">
        <v>14.353424</v>
      </c>
      <c r="E31" s="9">
        <v>17.445359</v>
      </c>
      <c r="F31" s="9">
        <v>25.71</v>
      </c>
      <c r="G31" s="9">
        <v>27.598333</v>
      </c>
      <c r="H31" s="10">
        <v>14.744066</v>
      </c>
      <c r="I31" s="9">
        <v>26.253578000000001</v>
      </c>
      <c r="J31" s="7">
        <f t="shared" si="3"/>
        <v>21.017460000000003</v>
      </c>
      <c r="K31" s="5">
        <f t="shared" si="4"/>
        <v>5.6164862450703357</v>
      </c>
      <c r="L31" s="11">
        <f t="shared" si="5"/>
        <v>2.3018386250288261</v>
      </c>
    </row>
    <row r="32" spans="1:12" hidden="1" x14ac:dyDescent="0.3">
      <c r="A32" s="36"/>
      <c r="B32" s="6" t="s">
        <v>20</v>
      </c>
      <c r="C32" s="6" t="s">
        <v>5</v>
      </c>
      <c r="D32" s="9">
        <v>554.53436899999997</v>
      </c>
      <c r="E32" s="9">
        <v>510.376327</v>
      </c>
      <c r="F32" s="9">
        <v>5.4447270000000003</v>
      </c>
      <c r="G32" s="9">
        <v>598.84844399999997</v>
      </c>
      <c r="H32" s="10">
        <v>221.61893699999999</v>
      </c>
      <c r="I32" s="9">
        <v>439.89629200000002</v>
      </c>
      <c r="J32" s="7">
        <f t="shared" si="3"/>
        <v>388.45318266666663</v>
      </c>
      <c r="K32" s="5">
        <f t="shared" si="4"/>
        <v>209.71803121761201</v>
      </c>
      <c r="L32" s="11">
        <f t="shared" si="5"/>
        <v>85.950012794103287</v>
      </c>
    </row>
    <row r="33" spans="1:12" hidden="1" x14ac:dyDescent="0.3">
      <c r="A33" s="36"/>
      <c r="B33" s="6" t="s">
        <v>32</v>
      </c>
      <c r="C33" s="6" t="s">
        <v>5</v>
      </c>
      <c r="D33" s="9">
        <v>0.220248</v>
      </c>
      <c r="E33" s="9">
        <v>0.72214500000000004</v>
      </c>
      <c r="F33" s="9">
        <v>0.109891</v>
      </c>
      <c r="G33" s="9">
        <v>0.23324500000000001</v>
      </c>
      <c r="H33" s="10">
        <v>0.40798800000000002</v>
      </c>
      <c r="I33" s="9">
        <v>0.43760300000000002</v>
      </c>
      <c r="J33" s="7">
        <f t="shared" si="3"/>
        <v>0.35518666666666671</v>
      </c>
      <c r="K33" s="5">
        <f t="shared" si="4"/>
        <v>0.19895017346115135</v>
      </c>
      <c r="L33" s="11">
        <f t="shared" si="5"/>
        <v>8.1536956336537444E-2</v>
      </c>
    </row>
    <row r="34" spans="1:12" hidden="1" x14ac:dyDescent="0.3">
      <c r="A34" s="36"/>
      <c r="B34" s="6" t="s">
        <v>33</v>
      </c>
      <c r="C34" s="6" t="s">
        <v>16</v>
      </c>
      <c r="D34" s="9">
        <v>3.5364E-2</v>
      </c>
      <c r="E34" s="9">
        <v>0.152253</v>
      </c>
      <c r="F34" s="9">
        <v>5.8970000000000003E-3</v>
      </c>
      <c r="G34" s="9">
        <v>1.1323E-2</v>
      </c>
      <c r="H34" s="10">
        <v>0.109666</v>
      </c>
      <c r="I34" s="9">
        <v>1.193E-3</v>
      </c>
      <c r="J34" s="7">
        <f t="shared" si="3"/>
        <v>5.2616000000000003E-2</v>
      </c>
      <c r="K34" s="5">
        <f t="shared" si="4"/>
        <v>5.7752297951394693E-2</v>
      </c>
      <c r="L34" s="11">
        <f t="shared" si="5"/>
        <v>2.3668974570243726E-2</v>
      </c>
    </row>
    <row r="35" spans="1:12" hidden="1" x14ac:dyDescent="0.3"/>
    <row r="36" spans="1:12" x14ac:dyDescent="0.3">
      <c r="B36" s="6" t="s">
        <v>109</v>
      </c>
      <c r="D36" s="6">
        <f>AVERAGE(D4:I4)</f>
        <v>4214.7328246666675</v>
      </c>
      <c r="E36" s="9">
        <v>4214.7327999999998</v>
      </c>
    </row>
  </sheetData>
  <mergeCells count="1">
    <mergeCell ref="A15:A34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C3FA1-536D-4232-8FA9-496145E998A7}">
  <dimension ref="B2:N41"/>
  <sheetViews>
    <sheetView zoomScale="55" zoomScaleNormal="55" workbookViewId="0">
      <selection activeCell="K10" sqref="K10"/>
    </sheetView>
  </sheetViews>
  <sheetFormatPr defaultColWidth="9.109375" defaultRowHeight="15.6" x14ac:dyDescent="0.3"/>
  <cols>
    <col min="1" max="2" width="9.109375" style="3"/>
    <col min="3" max="3" width="14.109375" style="3" customWidth="1"/>
    <col min="4" max="16384" width="9.109375" style="3"/>
  </cols>
  <sheetData>
    <row r="2" spans="2:14" x14ac:dyDescent="0.3">
      <c r="B2" s="26"/>
      <c r="C2" s="26"/>
      <c r="D2" s="26"/>
      <c r="E2" s="26"/>
      <c r="F2" s="26"/>
      <c r="G2" s="26"/>
      <c r="H2" s="26"/>
      <c r="I2" s="26"/>
      <c r="J2" s="26"/>
      <c r="K2" s="26" t="s">
        <v>93</v>
      </c>
      <c r="L2" s="26" t="s">
        <v>94</v>
      </c>
      <c r="M2" s="26" t="s">
        <v>95</v>
      </c>
      <c r="N2" s="27"/>
    </row>
    <row r="3" spans="2:14" x14ac:dyDescent="0.3">
      <c r="B3" s="26">
        <v>1</v>
      </c>
      <c r="C3" s="26" t="s">
        <v>35</v>
      </c>
      <c r="D3" s="26"/>
      <c r="E3" s="26">
        <v>0.97109999999999996</v>
      </c>
      <c r="F3" s="26">
        <v>0.98640000000000005</v>
      </c>
      <c r="G3" s="26">
        <v>0.92620000000000002</v>
      </c>
      <c r="H3" s="26">
        <v>0.98699999999999999</v>
      </c>
      <c r="I3" s="26">
        <v>0.97619999999999996</v>
      </c>
      <c r="J3" s="26">
        <v>0.9899</v>
      </c>
      <c r="K3" s="26">
        <f>AVERAGE(E3:J3)</f>
        <v>0.9728</v>
      </c>
      <c r="L3" s="26">
        <f>_xlfn.STDEV.P(E3,F3,G3,H3,I3,J3)</f>
        <v>2.1851849654739373E-2</v>
      </c>
      <c r="M3" s="26">
        <f>L3/2.4494</f>
        <v>8.9213071179633282E-3</v>
      </c>
      <c r="N3" s="27"/>
    </row>
    <row r="4" spans="2:14" x14ac:dyDescent="0.3">
      <c r="B4" s="26">
        <v>1</v>
      </c>
      <c r="C4" s="26" t="s">
        <v>36</v>
      </c>
      <c r="D4" s="26"/>
      <c r="E4" s="26">
        <v>0.95669999999999999</v>
      </c>
      <c r="F4" s="26">
        <v>0.97270000000000001</v>
      </c>
      <c r="G4" s="26">
        <v>0.90169999999999995</v>
      </c>
      <c r="H4" s="26">
        <v>0.98270000000000002</v>
      </c>
      <c r="I4" s="26">
        <v>0.95230000000000004</v>
      </c>
      <c r="J4" s="26">
        <v>0.97970000000000002</v>
      </c>
      <c r="K4" s="26">
        <f t="shared" ref="K4:K40" si="0">AVERAGE(E4:J4)</f>
        <v>0.95763333333333334</v>
      </c>
      <c r="L4" s="26">
        <f t="shared" ref="L4:L40" si="1">_xlfn.STDEV.P(E4,F4,G4,H4,I4,J4)</f>
        <v>2.7386533592666004E-2</v>
      </c>
      <c r="M4" s="26">
        <f t="shared" ref="M4:M40" si="2">L4/2.4494</f>
        <v>1.1180915159902835E-2</v>
      </c>
      <c r="N4" s="27"/>
    </row>
    <row r="5" spans="2:14" x14ac:dyDescent="0.3">
      <c r="B5" s="26">
        <v>1</v>
      </c>
      <c r="C5" s="26" t="s">
        <v>37</v>
      </c>
      <c r="D5" s="26"/>
      <c r="E5" s="26">
        <v>-0.98550000000000004</v>
      </c>
      <c r="F5" s="26">
        <v>-0.99319999999999997</v>
      </c>
      <c r="G5" s="26">
        <v>-0.96240000000000003</v>
      </c>
      <c r="H5" s="26">
        <v>-0.99350000000000005</v>
      </c>
      <c r="I5" s="26">
        <v>-0.98799999999999999</v>
      </c>
      <c r="J5" s="26">
        <v>-0.99490000000000001</v>
      </c>
      <c r="K5" s="26">
        <f t="shared" si="0"/>
        <v>-0.98625000000000007</v>
      </c>
      <c r="L5" s="26">
        <f t="shared" si="1"/>
        <v>1.1166430345758059E-2</v>
      </c>
      <c r="M5" s="26">
        <f t="shared" si="2"/>
        <v>4.5588431231150727E-3</v>
      </c>
      <c r="N5" s="27"/>
    </row>
    <row r="6" spans="2:14" x14ac:dyDescent="0.3">
      <c r="B6" s="26">
        <v>1</v>
      </c>
      <c r="C6" s="26" t="s">
        <v>38</v>
      </c>
      <c r="D6" s="26"/>
      <c r="E6" s="26">
        <v>4</v>
      </c>
      <c r="F6" s="26">
        <v>3</v>
      </c>
      <c r="G6" s="26">
        <v>5</v>
      </c>
      <c r="H6" s="26">
        <v>5</v>
      </c>
      <c r="I6" s="26">
        <v>3</v>
      </c>
      <c r="J6" s="26">
        <v>3</v>
      </c>
      <c r="K6" s="26">
        <f t="shared" si="0"/>
        <v>3.8333333333333335</v>
      </c>
      <c r="L6" s="26">
        <f t="shared" si="1"/>
        <v>0.89752746785575066</v>
      </c>
      <c r="M6" s="26">
        <f t="shared" si="2"/>
        <v>0.36642747932381431</v>
      </c>
      <c r="N6" s="27"/>
    </row>
    <row r="7" spans="2:14" x14ac:dyDescent="0.3">
      <c r="B7" s="26">
        <v>1</v>
      </c>
      <c r="C7" s="26" t="s">
        <v>39</v>
      </c>
      <c r="D7" s="26" t="s">
        <v>7</v>
      </c>
      <c r="E7" s="26">
        <v>0.1023</v>
      </c>
      <c r="F7" s="26">
        <v>6.1699999999999998E-2</v>
      </c>
      <c r="G7" s="26">
        <v>8.7999999999999995E-2</v>
      </c>
      <c r="H7" s="26">
        <v>8.7800000000000003E-2</v>
      </c>
      <c r="I7" s="26">
        <v>4.0399999999999998E-2</v>
      </c>
      <c r="J7" s="26">
        <v>0.13420000000000001</v>
      </c>
      <c r="K7" s="26">
        <f t="shared" si="0"/>
        <v>8.5733333333333328E-2</v>
      </c>
      <c r="L7" s="26">
        <f t="shared" si="1"/>
        <v>2.9624295584686752E-2</v>
      </c>
      <c r="M7" s="26">
        <f t="shared" si="2"/>
        <v>1.2094511139334839E-2</v>
      </c>
      <c r="N7" s="27"/>
    </row>
    <row r="8" spans="2:14" x14ac:dyDescent="0.3">
      <c r="B8" s="26">
        <v>1</v>
      </c>
      <c r="C8" s="26" t="s">
        <v>40</v>
      </c>
      <c r="D8" s="26" t="s">
        <v>12</v>
      </c>
      <c r="E8" s="26">
        <v>20</v>
      </c>
      <c r="F8" s="26">
        <v>60</v>
      </c>
      <c r="G8" s="26">
        <v>20</v>
      </c>
      <c r="H8" s="26">
        <v>20</v>
      </c>
      <c r="I8" s="26">
        <v>80</v>
      </c>
      <c r="J8" s="26">
        <v>40</v>
      </c>
      <c r="K8" s="26">
        <f t="shared" si="0"/>
        <v>40</v>
      </c>
      <c r="L8" s="26">
        <f t="shared" si="1"/>
        <v>23.094010767585033</v>
      </c>
      <c r="M8" s="26">
        <f t="shared" si="2"/>
        <v>9.4284358486098778</v>
      </c>
      <c r="N8" s="27"/>
    </row>
    <row r="9" spans="2:14" x14ac:dyDescent="0.3">
      <c r="B9" s="26">
        <v>1</v>
      </c>
      <c r="C9" s="26" t="s">
        <v>41</v>
      </c>
      <c r="D9" s="26" t="s">
        <v>12</v>
      </c>
      <c r="E9" s="26">
        <v>80</v>
      </c>
      <c r="F9" s="26">
        <v>100</v>
      </c>
      <c r="G9" s="26">
        <v>100</v>
      </c>
      <c r="H9" s="26">
        <v>100</v>
      </c>
      <c r="I9" s="26">
        <v>120</v>
      </c>
      <c r="J9" s="26">
        <v>80</v>
      </c>
      <c r="K9" s="26">
        <f t="shared" si="0"/>
        <v>96.666666666666671</v>
      </c>
      <c r="L9" s="26">
        <f t="shared" si="1"/>
        <v>13.743685418725535</v>
      </c>
      <c r="M9" s="26">
        <f t="shared" si="2"/>
        <v>5.6110416504962588</v>
      </c>
      <c r="N9" s="27"/>
    </row>
    <row r="10" spans="2:14" x14ac:dyDescent="0.3">
      <c r="B10" s="26">
        <v>1</v>
      </c>
      <c r="C10" s="26" t="s">
        <v>42</v>
      </c>
      <c r="D10" s="26" t="s">
        <v>12</v>
      </c>
      <c r="E10" s="26">
        <v>6.7762000000000002</v>
      </c>
      <c r="F10" s="26">
        <v>11.235099999999999</v>
      </c>
      <c r="G10" s="26">
        <v>7.8726000000000003</v>
      </c>
      <c r="H10" s="26">
        <v>7.8983999999999996</v>
      </c>
      <c r="I10" s="26">
        <v>17.1617</v>
      </c>
      <c r="J10" s="26">
        <v>5.1666999999999996</v>
      </c>
      <c r="K10" s="26">
        <f t="shared" si="0"/>
        <v>9.3517833333333336</v>
      </c>
      <c r="L10" s="26">
        <f t="shared" si="1"/>
        <v>3.9368036626247385</v>
      </c>
      <c r="M10" s="26">
        <f t="shared" si="2"/>
        <v>1.6072522506020817</v>
      </c>
      <c r="N10" s="27"/>
    </row>
    <row r="11" spans="2:14" x14ac:dyDescent="0.3">
      <c r="B11" s="26">
        <v>1</v>
      </c>
      <c r="C11" s="26" t="s">
        <v>43</v>
      </c>
      <c r="D11" s="26" t="s">
        <v>12</v>
      </c>
      <c r="E11" s="26">
        <v>20</v>
      </c>
      <c r="F11" s="26">
        <v>20</v>
      </c>
      <c r="G11" s="26">
        <v>20</v>
      </c>
      <c r="H11" s="26">
        <v>20</v>
      </c>
      <c r="I11" s="26">
        <v>20</v>
      </c>
      <c r="J11" s="26">
        <v>20</v>
      </c>
      <c r="K11" s="26">
        <f t="shared" si="0"/>
        <v>20</v>
      </c>
      <c r="L11" s="26">
        <f t="shared" si="1"/>
        <v>0</v>
      </c>
      <c r="M11" s="26">
        <f t="shared" si="2"/>
        <v>0</v>
      </c>
      <c r="N11" s="27"/>
    </row>
    <row r="12" spans="2:14" x14ac:dyDescent="0.3">
      <c r="B12" s="26">
        <v>1</v>
      </c>
      <c r="C12" s="26" t="s">
        <v>13</v>
      </c>
      <c r="D12" s="26" t="s">
        <v>14</v>
      </c>
      <c r="E12" s="26">
        <v>44.609000000000002</v>
      </c>
      <c r="F12" s="26">
        <v>61.592599999999997</v>
      </c>
      <c r="G12" s="26">
        <v>74.091800000000006</v>
      </c>
      <c r="H12" s="26">
        <v>115.777</v>
      </c>
      <c r="I12" s="26">
        <v>99.633300000000006</v>
      </c>
      <c r="J12" s="26">
        <v>36.429699999999997</v>
      </c>
      <c r="K12" s="26">
        <f t="shared" si="0"/>
        <v>72.022233333333347</v>
      </c>
      <c r="L12" s="26">
        <f t="shared" si="1"/>
        <v>28.308493298694334</v>
      </c>
      <c r="M12" s="26">
        <f t="shared" si="2"/>
        <v>11.557317424142376</v>
      </c>
      <c r="N12" s="27"/>
    </row>
    <row r="13" spans="2:14" x14ac:dyDescent="0.3">
      <c r="B13" s="26">
        <v>1</v>
      </c>
      <c r="C13" s="26" t="s">
        <v>44</v>
      </c>
      <c r="D13" s="26" t="s">
        <v>45</v>
      </c>
      <c r="E13" s="26">
        <v>0.4461</v>
      </c>
      <c r="F13" s="26">
        <v>0.6159</v>
      </c>
      <c r="G13" s="26">
        <v>0.7409</v>
      </c>
      <c r="H13" s="26">
        <v>1.1577999999999999</v>
      </c>
      <c r="I13" s="26">
        <v>0.99629999999999996</v>
      </c>
      <c r="J13" s="26">
        <v>0.36430000000000001</v>
      </c>
      <c r="K13" s="26">
        <f t="shared" si="0"/>
        <v>0.72021666666666662</v>
      </c>
      <c r="L13" s="26">
        <f t="shared" si="1"/>
        <v>0.28308643212905055</v>
      </c>
      <c r="M13" s="26">
        <f t="shared" si="2"/>
        <v>0.11557378628604988</v>
      </c>
      <c r="N13" s="27"/>
    </row>
    <row r="14" spans="2:14" x14ac:dyDescent="0.3">
      <c r="B14" s="26">
        <v>1</v>
      </c>
      <c r="C14" s="26" t="s">
        <v>46</v>
      </c>
      <c r="D14" s="26" t="s">
        <v>14</v>
      </c>
      <c r="E14" s="26">
        <v>161.58629999999999</v>
      </c>
      <c r="F14" s="26">
        <v>160.4228</v>
      </c>
      <c r="G14" s="26">
        <v>86.337800000000001</v>
      </c>
      <c r="H14" s="26">
        <v>408.96530000000001</v>
      </c>
      <c r="I14" s="26">
        <v>133.69630000000001</v>
      </c>
      <c r="J14" s="26">
        <v>63.028599999999997</v>
      </c>
      <c r="K14" s="26">
        <f t="shared" si="0"/>
        <v>169.00618333333335</v>
      </c>
      <c r="L14" s="26">
        <f t="shared" si="1"/>
        <v>113.29990029615229</v>
      </c>
      <c r="M14" s="26">
        <f t="shared" si="2"/>
        <v>46.256185309117456</v>
      </c>
      <c r="N14" s="27"/>
    </row>
    <row r="15" spans="2:14" x14ac:dyDescent="0.3">
      <c r="B15" s="26">
        <v>1</v>
      </c>
      <c r="C15" s="26" t="s">
        <v>47</v>
      </c>
      <c r="D15" s="26" t="s">
        <v>12</v>
      </c>
      <c r="E15" s="26">
        <v>80</v>
      </c>
      <c r="F15" s="26">
        <v>100</v>
      </c>
      <c r="G15" s="26">
        <v>100</v>
      </c>
      <c r="H15" s="26">
        <v>100</v>
      </c>
      <c r="I15" s="26">
        <v>120</v>
      </c>
      <c r="J15" s="26">
        <v>80</v>
      </c>
      <c r="K15" s="26">
        <f t="shared" si="0"/>
        <v>96.666666666666671</v>
      </c>
      <c r="L15" s="26">
        <f t="shared" si="1"/>
        <v>13.743685418725535</v>
      </c>
      <c r="M15" s="26">
        <f t="shared" si="2"/>
        <v>5.6110416504962588</v>
      </c>
      <c r="N15" s="27"/>
    </row>
    <row r="16" spans="2:14" x14ac:dyDescent="0.3">
      <c r="B16" s="26">
        <v>1</v>
      </c>
      <c r="C16" s="26" t="s">
        <v>48</v>
      </c>
      <c r="D16" s="26" t="s">
        <v>14</v>
      </c>
      <c r="E16" s="26">
        <v>0.13700000000000001</v>
      </c>
      <c r="F16" s="26">
        <v>8.6099999999999996E-2</v>
      </c>
      <c r="G16" s="26">
        <v>0.1686</v>
      </c>
      <c r="H16" s="26">
        <v>0.14510000000000001</v>
      </c>
      <c r="I16" s="26">
        <v>0.25559999999999999</v>
      </c>
      <c r="J16" s="26">
        <v>9.8400000000000001E-2</v>
      </c>
      <c r="K16" s="26">
        <f t="shared" si="0"/>
        <v>0.14846666666666666</v>
      </c>
      <c r="L16" s="26">
        <f t="shared" si="1"/>
        <v>5.5410578612952795E-2</v>
      </c>
      <c r="M16" s="26">
        <f t="shared" si="2"/>
        <v>2.2622102805974036E-2</v>
      </c>
      <c r="N16" s="27"/>
    </row>
    <row r="17" spans="2:14" x14ac:dyDescent="0.3">
      <c r="B17" s="26">
        <v>1</v>
      </c>
      <c r="C17" s="26" t="s">
        <v>49</v>
      </c>
      <c r="D17" s="26" t="s">
        <v>10</v>
      </c>
      <c r="E17" s="26">
        <v>2766.7939000000001</v>
      </c>
      <c r="F17" s="26">
        <v>3334.8186000000001</v>
      </c>
      <c r="G17" s="26">
        <v>3674.2910000000002</v>
      </c>
      <c r="H17" s="26">
        <v>7127.4799000000003</v>
      </c>
      <c r="I17" s="26">
        <v>4964.6378000000004</v>
      </c>
      <c r="J17" s="26">
        <v>1798.9649999999999</v>
      </c>
      <c r="K17" s="26">
        <f t="shared" si="0"/>
        <v>3944.4976999999999</v>
      </c>
      <c r="L17" s="26">
        <f t="shared" si="1"/>
        <v>1713.0420593275139</v>
      </c>
      <c r="M17" s="26">
        <f t="shared" si="2"/>
        <v>699.3721153456006</v>
      </c>
      <c r="N17" s="27"/>
    </row>
    <row r="18" spans="2:14" x14ac:dyDescent="0.3">
      <c r="B18" s="26">
        <v>1</v>
      </c>
      <c r="C18" s="26" t="s">
        <v>50</v>
      </c>
      <c r="D18" s="26" t="s">
        <v>10</v>
      </c>
      <c r="E18" s="26">
        <v>2766.7939000000001</v>
      </c>
      <c r="F18" s="26">
        <v>3334.8186000000001</v>
      </c>
      <c r="G18" s="26">
        <v>3674.2910000000002</v>
      </c>
      <c r="H18" s="26">
        <v>7127.4799000000003</v>
      </c>
      <c r="I18" s="26">
        <v>4964.6378000000004</v>
      </c>
      <c r="J18" s="26">
        <v>1798.9649999999999</v>
      </c>
      <c r="K18" s="26">
        <f t="shared" si="0"/>
        <v>3944.4976999999999</v>
      </c>
      <c r="L18" s="26">
        <f t="shared" si="1"/>
        <v>1713.0420593275139</v>
      </c>
      <c r="M18" s="26">
        <f t="shared" si="2"/>
        <v>699.3721153456006</v>
      </c>
      <c r="N18" s="27"/>
    </row>
    <row r="19" spans="2:14" x14ac:dyDescent="0.3">
      <c r="B19" s="26">
        <v>1</v>
      </c>
      <c r="C19" s="26" t="s">
        <v>51</v>
      </c>
      <c r="D19" s="26" t="s">
        <v>10</v>
      </c>
      <c r="E19" s="26">
        <v>2768.1334999999999</v>
      </c>
      <c r="F19" s="26">
        <v>3336.2145999999998</v>
      </c>
      <c r="G19" s="26">
        <v>3676.2055</v>
      </c>
      <c r="H19" s="26">
        <v>7129.1331</v>
      </c>
      <c r="I19" s="26">
        <v>4970.9659000000001</v>
      </c>
      <c r="J19" s="26">
        <v>1799.6982</v>
      </c>
      <c r="K19" s="26">
        <f t="shared" si="0"/>
        <v>3946.7251333333329</v>
      </c>
      <c r="L19" s="26">
        <f t="shared" si="1"/>
        <v>1713.7432950686853</v>
      </c>
      <c r="M19" s="26">
        <f t="shared" si="2"/>
        <v>699.6584041270047</v>
      </c>
      <c r="N19" s="27"/>
    </row>
    <row r="20" spans="2:14" x14ac:dyDescent="0.3">
      <c r="B20" s="26">
        <v>1</v>
      </c>
      <c r="C20" s="26" t="s">
        <v>52</v>
      </c>
      <c r="D20" s="26" t="s">
        <v>53</v>
      </c>
      <c r="E20" s="26">
        <v>27.6813</v>
      </c>
      <c r="F20" s="26">
        <v>33.362099999999998</v>
      </c>
      <c r="G20" s="26">
        <v>36.762099999999997</v>
      </c>
      <c r="H20" s="26">
        <v>71.291300000000007</v>
      </c>
      <c r="I20" s="26">
        <v>49.709699999999998</v>
      </c>
      <c r="J20" s="26">
        <v>17.997</v>
      </c>
      <c r="K20" s="26">
        <f t="shared" si="0"/>
        <v>39.46725</v>
      </c>
      <c r="L20" s="26">
        <f t="shared" si="1"/>
        <v>17.137429240870205</v>
      </c>
      <c r="M20" s="26">
        <f t="shared" si="2"/>
        <v>6.9965825266882531</v>
      </c>
      <c r="N20" s="27"/>
    </row>
    <row r="21" spans="2:14" x14ac:dyDescent="0.3">
      <c r="B21" s="26">
        <v>1</v>
      </c>
      <c r="C21" s="26" t="s">
        <v>54</v>
      </c>
      <c r="D21" s="26" t="s">
        <v>55</v>
      </c>
      <c r="E21" s="26">
        <v>4.8399999999999999E-2</v>
      </c>
      <c r="F21" s="26">
        <v>4.1799999999999997E-2</v>
      </c>
      <c r="G21" s="26">
        <v>5.21E-2</v>
      </c>
      <c r="H21" s="26">
        <v>2.3199999999999998E-2</v>
      </c>
      <c r="I21" s="26">
        <v>0.1273</v>
      </c>
      <c r="J21" s="26">
        <v>4.07E-2</v>
      </c>
      <c r="K21" s="26">
        <f t="shared" si="0"/>
        <v>5.5583333333333339E-2</v>
      </c>
      <c r="L21" s="26">
        <f t="shared" si="1"/>
        <v>3.3334637474488241E-2</v>
      </c>
      <c r="M21" s="26">
        <f t="shared" si="2"/>
        <v>1.3609307370984014E-2</v>
      </c>
      <c r="N21" s="27"/>
    </row>
    <row r="22" spans="2:14" x14ac:dyDescent="0.3">
      <c r="B22" s="26">
        <v>1</v>
      </c>
      <c r="C22" s="26" t="s">
        <v>56</v>
      </c>
      <c r="D22" s="26" t="s">
        <v>55</v>
      </c>
      <c r="E22" s="26">
        <v>74.488900000000001</v>
      </c>
      <c r="F22" s="26">
        <v>66.5471</v>
      </c>
      <c r="G22" s="26">
        <v>43.64</v>
      </c>
      <c r="H22" s="26">
        <v>73.6053</v>
      </c>
      <c r="I22" s="26">
        <v>46.938499999999998</v>
      </c>
      <c r="J22" s="26">
        <v>55.2639</v>
      </c>
      <c r="K22" s="26">
        <f t="shared" si="0"/>
        <v>60.080616666666657</v>
      </c>
      <c r="L22" s="26">
        <f t="shared" si="1"/>
        <v>12.23751718342913</v>
      </c>
      <c r="M22" s="26">
        <f t="shared" si="2"/>
        <v>4.9961285145052381</v>
      </c>
      <c r="N22" s="27"/>
    </row>
    <row r="23" spans="2:14" x14ac:dyDescent="0.3">
      <c r="B23" s="26">
        <v>1</v>
      </c>
      <c r="C23" s="26" t="s">
        <v>57</v>
      </c>
      <c r="D23" s="26" t="s">
        <v>5</v>
      </c>
      <c r="E23" s="26">
        <v>353.16309999999999</v>
      </c>
      <c r="F23" s="26">
        <v>485.84269999999998</v>
      </c>
      <c r="G23" s="26">
        <v>308.95479999999998</v>
      </c>
      <c r="H23" s="26">
        <v>159.83770000000001</v>
      </c>
      <c r="I23" s="26">
        <v>498.07420000000002</v>
      </c>
      <c r="J23" s="26">
        <v>414.18009999999998</v>
      </c>
      <c r="K23" s="26">
        <f t="shared" si="0"/>
        <v>370.00876666666665</v>
      </c>
      <c r="L23" s="26">
        <f t="shared" si="1"/>
        <v>115.43584264989889</v>
      </c>
      <c r="M23" s="26">
        <f t="shared" si="2"/>
        <v>47.128212072302972</v>
      </c>
      <c r="N23" s="27"/>
    </row>
    <row r="24" spans="2:14" x14ac:dyDescent="0.3">
      <c r="B24" s="26">
        <v>1</v>
      </c>
      <c r="C24" s="26" t="s">
        <v>58</v>
      </c>
      <c r="D24" s="26" t="s">
        <v>16</v>
      </c>
      <c r="E24" s="26">
        <v>36.125399999999999</v>
      </c>
      <c r="F24" s="26">
        <v>29.9741</v>
      </c>
      <c r="G24" s="26">
        <v>27.202000000000002</v>
      </c>
      <c r="H24" s="26">
        <v>14.026999999999999</v>
      </c>
      <c r="I24" s="26">
        <v>20.116800000000001</v>
      </c>
      <c r="J24" s="26">
        <v>55.564900000000002</v>
      </c>
      <c r="K24" s="26">
        <f t="shared" si="0"/>
        <v>30.5017</v>
      </c>
      <c r="L24" s="26">
        <f t="shared" si="1"/>
        <v>13.230131429682279</v>
      </c>
      <c r="M24" s="26">
        <f t="shared" si="2"/>
        <v>5.401376430832971</v>
      </c>
      <c r="N24" s="27"/>
    </row>
    <row r="25" spans="2:14" x14ac:dyDescent="0.3">
      <c r="B25" s="26">
        <v>1</v>
      </c>
      <c r="C25" s="26" t="s">
        <v>59</v>
      </c>
      <c r="D25" s="26" t="s">
        <v>10</v>
      </c>
      <c r="E25" s="26">
        <v>2767.9485</v>
      </c>
      <c r="F25" s="26">
        <v>3336.1024000000002</v>
      </c>
      <c r="G25" s="26">
        <v>3675.4769999999999</v>
      </c>
      <c r="H25" s="26">
        <v>7128.7628999999997</v>
      </c>
      <c r="I25" s="26">
        <v>4970.5212000000001</v>
      </c>
      <c r="J25" s="26">
        <v>1799.5917999999999</v>
      </c>
      <c r="K25" s="26">
        <f t="shared" si="0"/>
        <v>3946.4006333333332</v>
      </c>
      <c r="L25" s="26">
        <f t="shared" si="1"/>
        <v>1713.653683289873</v>
      </c>
      <c r="M25" s="26">
        <f t="shared" si="2"/>
        <v>699.62181893111506</v>
      </c>
      <c r="N25" s="27"/>
    </row>
    <row r="26" spans="2:14" x14ac:dyDescent="0.3">
      <c r="B26" s="26">
        <v>1</v>
      </c>
      <c r="C26" s="26" t="s">
        <v>60</v>
      </c>
      <c r="D26" s="26" t="s">
        <v>53</v>
      </c>
      <c r="E26" s="26">
        <v>27.679500000000001</v>
      </c>
      <c r="F26" s="26">
        <v>33.360999999999997</v>
      </c>
      <c r="G26" s="26">
        <v>36.754800000000003</v>
      </c>
      <c r="H26" s="26">
        <v>71.287599999999998</v>
      </c>
      <c r="I26" s="26">
        <v>49.705199999999998</v>
      </c>
      <c r="J26" s="26">
        <v>17.995899999999999</v>
      </c>
      <c r="K26" s="26">
        <f t="shared" si="0"/>
        <v>39.463999999999999</v>
      </c>
      <c r="L26" s="26">
        <f t="shared" si="1"/>
        <v>17.136529335019983</v>
      </c>
      <c r="M26" s="26">
        <f t="shared" si="2"/>
        <v>6.9962151282028184</v>
      </c>
      <c r="N26" s="27"/>
    </row>
    <row r="27" spans="2:14" x14ac:dyDescent="0.3">
      <c r="B27" s="26">
        <v>1</v>
      </c>
      <c r="C27" s="26" t="s">
        <v>61</v>
      </c>
      <c r="D27" s="26" t="s">
        <v>55</v>
      </c>
      <c r="E27" s="26">
        <v>4.1700000000000001E-2</v>
      </c>
      <c r="F27" s="26">
        <v>3.85E-2</v>
      </c>
      <c r="G27" s="26">
        <v>3.2300000000000002E-2</v>
      </c>
      <c r="H27" s="26">
        <v>1.7999999999999999E-2</v>
      </c>
      <c r="I27" s="26">
        <v>0.11840000000000001</v>
      </c>
      <c r="J27" s="26">
        <v>3.4799999999999998E-2</v>
      </c>
      <c r="K27" s="26">
        <f t="shared" si="0"/>
        <v>4.7283333333333323E-2</v>
      </c>
      <c r="L27" s="26">
        <f t="shared" si="1"/>
        <v>3.2669425903876698E-2</v>
      </c>
      <c r="M27" s="26">
        <f t="shared" si="2"/>
        <v>1.3337725934464237E-2</v>
      </c>
      <c r="N27" s="27"/>
    </row>
    <row r="28" spans="2:14" x14ac:dyDescent="0.3">
      <c r="B28" s="26">
        <v>1</v>
      </c>
      <c r="C28" s="26" t="s">
        <v>62</v>
      </c>
      <c r="D28" s="26" t="s">
        <v>55</v>
      </c>
      <c r="E28" s="26">
        <v>74.493899999999996</v>
      </c>
      <c r="F28" s="26">
        <v>66.549300000000002</v>
      </c>
      <c r="G28" s="26">
        <v>43.648600000000002</v>
      </c>
      <c r="H28" s="26">
        <v>73.609200000000001</v>
      </c>
      <c r="I28" s="26">
        <v>46.942700000000002</v>
      </c>
      <c r="J28" s="26">
        <v>55.267099999999999</v>
      </c>
      <c r="K28" s="26">
        <f t="shared" si="0"/>
        <v>60.085133333333339</v>
      </c>
      <c r="L28" s="26">
        <f t="shared" si="1"/>
        <v>12.23652329363023</v>
      </c>
      <c r="M28" s="26">
        <f t="shared" si="2"/>
        <v>4.9957227458276439</v>
      </c>
      <c r="N28" s="27"/>
    </row>
    <row r="29" spans="2:14" x14ac:dyDescent="0.3">
      <c r="B29" s="26">
        <v>1</v>
      </c>
      <c r="C29" s="26" t="s">
        <v>63</v>
      </c>
      <c r="D29" s="26" t="s">
        <v>5</v>
      </c>
      <c r="E29" s="26">
        <v>353.18669999999997</v>
      </c>
      <c r="F29" s="26">
        <v>485.85899999999998</v>
      </c>
      <c r="G29" s="26">
        <v>309.01600000000002</v>
      </c>
      <c r="H29" s="26">
        <v>159.846</v>
      </c>
      <c r="I29" s="26">
        <v>498.11880000000002</v>
      </c>
      <c r="J29" s="26">
        <v>414.20460000000003</v>
      </c>
      <c r="K29" s="26">
        <f t="shared" si="0"/>
        <v>370.03851666666668</v>
      </c>
      <c r="L29" s="26">
        <f t="shared" si="1"/>
        <v>115.43989170652722</v>
      </c>
      <c r="M29" s="26">
        <f t="shared" si="2"/>
        <v>47.129865153313965</v>
      </c>
      <c r="N29" s="27"/>
    </row>
    <row r="30" spans="2:14" x14ac:dyDescent="0.3">
      <c r="B30" s="26">
        <v>1</v>
      </c>
      <c r="C30" s="26" t="s">
        <v>64</v>
      </c>
      <c r="D30" s="26" t="s">
        <v>16</v>
      </c>
      <c r="E30" s="26">
        <v>36.127800000000001</v>
      </c>
      <c r="F30" s="26">
        <v>29.975100000000001</v>
      </c>
      <c r="G30" s="26">
        <v>27.2074</v>
      </c>
      <c r="H30" s="26">
        <v>14.027699999999999</v>
      </c>
      <c r="I30" s="26">
        <v>20.118600000000001</v>
      </c>
      <c r="J30" s="26">
        <v>55.568199999999997</v>
      </c>
      <c r="K30" s="26">
        <f t="shared" si="0"/>
        <v>30.504133333333332</v>
      </c>
      <c r="L30" s="26">
        <f t="shared" si="1"/>
        <v>13.230731584668906</v>
      </c>
      <c r="M30" s="26">
        <f t="shared" si="2"/>
        <v>5.4016214520572001</v>
      </c>
      <c r="N30" s="27"/>
    </row>
    <row r="31" spans="2:14" x14ac:dyDescent="0.3">
      <c r="B31" s="26">
        <v>1</v>
      </c>
      <c r="C31" s="26" t="s">
        <v>65</v>
      </c>
      <c r="D31" s="26" t="s">
        <v>18</v>
      </c>
      <c r="E31" s="26">
        <v>28469.947100000001</v>
      </c>
      <c r="F31" s="26">
        <v>45228.697800000002</v>
      </c>
      <c r="G31" s="26">
        <v>84126.340400000001</v>
      </c>
      <c r="H31" s="26">
        <v>76794.681400000001</v>
      </c>
      <c r="I31" s="26">
        <v>109290.4948</v>
      </c>
      <c r="J31" s="26">
        <v>32574.328000000001</v>
      </c>
      <c r="K31" s="26">
        <f t="shared" si="0"/>
        <v>62747.414916666661</v>
      </c>
      <c r="L31" s="26">
        <f t="shared" si="1"/>
        <v>29475.718421889749</v>
      </c>
      <c r="M31" s="26">
        <f t="shared" si="2"/>
        <v>12033.852544251553</v>
      </c>
      <c r="N31" s="27"/>
    </row>
    <row r="32" spans="2:14" x14ac:dyDescent="0.3">
      <c r="B32" s="26">
        <v>1</v>
      </c>
      <c r="C32" s="26" t="s">
        <v>66</v>
      </c>
      <c r="D32" s="26" t="s">
        <v>18</v>
      </c>
      <c r="E32" s="26">
        <v>28590.215</v>
      </c>
      <c r="F32" s="26">
        <v>45390.922500000001</v>
      </c>
      <c r="G32" s="26">
        <v>84339.527499999997</v>
      </c>
      <c r="H32" s="26">
        <v>76978.842499999999</v>
      </c>
      <c r="I32" s="26">
        <v>110206.5456</v>
      </c>
      <c r="J32" s="26">
        <v>32638.45</v>
      </c>
      <c r="K32" s="26">
        <f t="shared" si="0"/>
        <v>63024.083849999995</v>
      </c>
      <c r="L32" s="26">
        <f t="shared" si="1"/>
        <v>29707.391255955961</v>
      </c>
      <c r="M32" s="26">
        <f t="shared" si="2"/>
        <v>12128.43604799378</v>
      </c>
      <c r="N32" s="27"/>
    </row>
    <row r="33" spans="2:14" x14ac:dyDescent="0.3">
      <c r="B33" s="26">
        <v>1</v>
      </c>
      <c r="C33" s="26" t="s">
        <v>67</v>
      </c>
      <c r="D33" s="26" t="s">
        <v>55</v>
      </c>
      <c r="E33" s="26">
        <v>0.42070000000000002</v>
      </c>
      <c r="F33" s="26">
        <v>0.3574</v>
      </c>
      <c r="G33" s="26">
        <v>0.25280000000000002</v>
      </c>
      <c r="H33" s="26">
        <v>0.2392</v>
      </c>
      <c r="I33" s="26">
        <v>0.83120000000000005</v>
      </c>
      <c r="J33" s="26">
        <v>0.19650000000000001</v>
      </c>
      <c r="K33" s="26">
        <f t="shared" si="0"/>
        <v>0.38296666666666668</v>
      </c>
      <c r="L33" s="26">
        <f t="shared" si="1"/>
        <v>0.21423220009035884</v>
      </c>
      <c r="M33" s="26">
        <f t="shared" si="2"/>
        <v>8.7463133865582937E-2</v>
      </c>
      <c r="N33" s="27"/>
    </row>
    <row r="34" spans="2:14" x14ac:dyDescent="0.3">
      <c r="B34" s="26">
        <v>1</v>
      </c>
      <c r="C34" s="26" t="s">
        <v>68</v>
      </c>
      <c r="D34" s="26" t="s">
        <v>18</v>
      </c>
      <c r="E34" s="26">
        <v>28573.603899999998</v>
      </c>
      <c r="F34" s="26">
        <v>45377.888599999998</v>
      </c>
      <c r="G34" s="26">
        <v>84258.411300000007</v>
      </c>
      <c r="H34" s="26">
        <v>76937.595499999996</v>
      </c>
      <c r="I34" s="26">
        <v>110142.1722</v>
      </c>
      <c r="J34" s="26">
        <v>32629.147300000001</v>
      </c>
      <c r="K34" s="26">
        <f t="shared" si="0"/>
        <v>62986.469799999999</v>
      </c>
      <c r="L34" s="26">
        <f t="shared" si="1"/>
        <v>29683.508813849759</v>
      </c>
      <c r="M34" s="26">
        <f t="shared" si="2"/>
        <v>12118.685724605928</v>
      </c>
      <c r="N34" s="27"/>
    </row>
    <row r="35" spans="2:14" x14ac:dyDescent="0.3">
      <c r="B35" s="26">
        <v>1</v>
      </c>
      <c r="C35" s="26" t="s">
        <v>69</v>
      </c>
      <c r="D35" s="26" t="s">
        <v>55</v>
      </c>
      <c r="E35" s="26">
        <v>0.36280000000000001</v>
      </c>
      <c r="F35" s="26">
        <v>0.32879999999999998</v>
      </c>
      <c r="G35" s="26">
        <v>0.15670000000000001</v>
      </c>
      <c r="H35" s="26">
        <v>0.18579999999999999</v>
      </c>
      <c r="I35" s="26">
        <v>0.77329999999999999</v>
      </c>
      <c r="J35" s="26">
        <v>0.16800000000000001</v>
      </c>
      <c r="K35" s="26">
        <f t="shared" si="0"/>
        <v>0.32923333333333332</v>
      </c>
      <c r="L35" s="26">
        <f t="shared" si="1"/>
        <v>0.21395450191311449</v>
      </c>
      <c r="M35" s="26">
        <f t="shared" si="2"/>
        <v>8.7349759905737942E-2</v>
      </c>
      <c r="N35" s="27"/>
    </row>
    <row r="36" spans="2:14" x14ac:dyDescent="0.3">
      <c r="B36" s="26">
        <v>1</v>
      </c>
      <c r="C36" s="26" t="s">
        <v>70</v>
      </c>
      <c r="D36" s="26" t="s">
        <v>12</v>
      </c>
      <c r="E36" s="26">
        <v>10.289899999999999</v>
      </c>
      <c r="F36" s="26">
        <v>13.5626</v>
      </c>
      <c r="G36" s="26">
        <v>22.895900000000001</v>
      </c>
      <c r="H36" s="26">
        <v>10.7745</v>
      </c>
      <c r="I36" s="26">
        <v>22.0138</v>
      </c>
      <c r="J36" s="26">
        <v>18.107299999999999</v>
      </c>
      <c r="K36" s="26">
        <f t="shared" si="0"/>
        <v>16.274000000000001</v>
      </c>
      <c r="L36" s="26">
        <f t="shared" si="1"/>
        <v>5.0590100408413248</v>
      </c>
      <c r="M36" s="26">
        <f t="shared" si="2"/>
        <v>2.0654078716589064</v>
      </c>
      <c r="N36" s="27"/>
    </row>
    <row r="37" spans="2:14" x14ac:dyDescent="0.3">
      <c r="B37" s="26">
        <v>1</v>
      </c>
      <c r="C37" s="26" t="s">
        <v>71</v>
      </c>
      <c r="D37" s="26" t="s">
        <v>12</v>
      </c>
      <c r="E37" s="26">
        <v>10.3283</v>
      </c>
      <c r="F37" s="26">
        <v>13.605499999999999</v>
      </c>
      <c r="G37" s="26">
        <v>22.942</v>
      </c>
      <c r="H37" s="26">
        <v>10.797800000000001</v>
      </c>
      <c r="I37" s="26">
        <v>22.17</v>
      </c>
      <c r="J37" s="26">
        <v>18.1355</v>
      </c>
      <c r="K37" s="26">
        <f t="shared" si="0"/>
        <v>16.329850000000004</v>
      </c>
      <c r="L37" s="26">
        <f t="shared" si="1"/>
        <v>5.0848224173350713</v>
      </c>
      <c r="M37" s="26">
        <f t="shared" si="2"/>
        <v>2.075946116328518</v>
      </c>
      <c r="N37" s="27"/>
    </row>
    <row r="38" spans="2:14" x14ac:dyDescent="0.3">
      <c r="B38" s="26">
        <v>1</v>
      </c>
      <c r="C38" s="26" t="s">
        <v>72</v>
      </c>
      <c r="D38" s="26" t="s">
        <v>12</v>
      </c>
      <c r="E38" s="26">
        <v>10.323</v>
      </c>
      <c r="F38" s="26">
        <v>13.6021</v>
      </c>
      <c r="G38" s="26">
        <v>22.924499999999998</v>
      </c>
      <c r="H38" s="26">
        <v>10.7926</v>
      </c>
      <c r="I38" s="26">
        <v>22.159099999999999</v>
      </c>
      <c r="J38" s="26">
        <v>18.131399999999999</v>
      </c>
      <c r="K38" s="26">
        <f t="shared" si="0"/>
        <v>16.322116666666666</v>
      </c>
      <c r="L38" s="26">
        <f t="shared" si="1"/>
        <v>5.0809905908909343</v>
      </c>
      <c r="M38" s="26">
        <f t="shared" si="2"/>
        <v>2.0743817224181167</v>
      </c>
      <c r="N38" s="27"/>
    </row>
    <row r="39" spans="2:14" x14ac:dyDescent="0.3">
      <c r="B39" s="26">
        <v>1</v>
      </c>
      <c r="C39" s="26" t="s">
        <v>73</v>
      </c>
      <c r="D39" s="26" t="s">
        <v>5</v>
      </c>
      <c r="E39" s="26">
        <v>373.11559999999997</v>
      </c>
      <c r="F39" s="26">
        <v>407.81299999999999</v>
      </c>
      <c r="G39" s="26">
        <v>624.06759999999997</v>
      </c>
      <c r="H39" s="26">
        <v>151.46</v>
      </c>
      <c r="I39" s="26">
        <v>445.9907</v>
      </c>
      <c r="J39" s="26">
        <v>1007.6975</v>
      </c>
      <c r="K39" s="26">
        <f t="shared" si="0"/>
        <v>501.69073333333336</v>
      </c>
      <c r="L39" s="26">
        <f t="shared" si="1"/>
        <v>265.2444154044947</v>
      </c>
      <c r="M39" s="26">
        <f t="shared" si="2"/>
        <v>108.28954658467164</v>
      </c>
      <c r="N39" s="27"/>
    </row>
    <row r="40" spans="2:14" x14ac:dyDescent="0.3">
      <c r="B40" s="26">
        <v>1</v>
      </c>
      <c r="C40" s="26" t="s">
        <v>74</v>
      </c>
      <c r="D40" s="26" t="s">
        <v>5</v>
      </c>
      <c r="E40" s="26">
        <v>372.9486</v>
      </c>
      <c r="F40" s="26">
        <v>407.72329999999999</v>
      </c>
      <c r="G40" s="26">
        <v>623.71450000000004</v>
      </c>
      <c r="H40" s="26">
        <v>151.3946</v>
      </c>
      <c r="I40" s="26">
        <v>445.81</v>
      </c>
      <c r="J40" s="26">
        <v>1007.5294</v>
      </c>
      <c r="K40" s="26">
        <f t="shared" si="0"/>
        <v>501.52006666666671</v>
      </c>
      <c r="L40" s="26">
        <f t="shared" si="1"/>
        <v>265.20332903032255</v>
      </c>
      <c r="M40" s="26">
        <f t="shared" si="2"/>
        <v>108.27277252809773</v>
      </c>
      <c r="N40" s="27"/>
    </row>
    <row r="41" spans="2:14" x14ac:dyDescent="0.3">
      <c r="B41" s="27"/>
      <c r="C41" s="27"/>
      <c r="D41" s="27"/>
      <c r="E41" s="27"/>
      <c r="F41" s="27"/>
      <c r="G41" s="27"/>
      <c r="H41" s="27"/>
      <c r="I41" s="27"/>
      <c r="J41" s="27"/>
      <c r="K41" s="27"/>
      <c r="L41" s="27"/>
      <c r="M41" s="27"/>
      <c r="N41" s="27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O51"/>
  <sheetViews>
    <sheetView zoomScale="40" zoomScaleNormal="40" workbookViewId="0">
      <selection activeCell="N49" sqref="N49"/>
    </sheetView>
  </sheetViews>
  <sheetFormatPr defaultRowHeight="16.2" x14ac:dyDescent="0.3"/>
  <cols>
    <col min="2" max="2" width="11.21875" customWidth="1"/>
    <col min="11" max="11" width="9.109375" style="1"/>
  </cols>
  <sheetData>
    <row r="2" spans="1:15" x14ac:dyDescent="0.3">
      <c r="A2" s="28"/>
      <c r="B2" s="29"/>
      <c r="C2" s="29"/>
      <c r="D2" s="30" t="s">
        <v>0</v>
      </c>
      <c r="E2" s="30" t="s">
        <v>21</v>
      </c>
      <c r="F2" s="30" t="s">
        <v>1</v>
      </c>
      <c r="G2" s="30" t="s">
        <v>2</v>
      </c>
      <c r="H2" s="30" t="s">
        <v>4</v>
      </c>
      <c r="I2" s="30" t="s">
        <v>34</v>
      </c>
      <c r="J2" s="29" t="s">
        <v>90</v>
      </c>
      <c r="K2" s="20" t="s">
        <v>91</v>
      </c>
      <c r="L2" s="29" t="s">
        <v>92</v>
      </c>
      <c r="M2" s="29"/>
      <c r="N2" s="29"/>
      <c r="O2" s="28"/>
    </row>
    <row r="3" spans="1:15" x14ac:dyDescent="0.3">
      <c r="A3" s="28"/>
      <c r="B3" s="29" t="s">
        <v>35</v>
      </c>
      <c r="C3" s="29"/>
      <c r="D3" s="29">
        <v>0.98499999999999999</v>
      </c>
      <c r="E3" s="29">
        <v>0.98719999999999997</v>
      </c>
      <c r="F3" s="29">
        <v>0.99439999999999995</v>
      </c>
      <c r="G3" s="29">
        <v>0.99239999999999995</v>
      </c>
      <c r="H3" s="29">
        <v>0.99939999999999996</v>
      </c>
      <c r="I3" s="29">
        <v>0.98599999999999999</v>
      </c>
      <c r="J3" s="20">
        <f>AVERAGE(D3:I3)</f>
        <v>0.99073333333333313</v>
      </c>
      <c r="K3" s="20">
        <f>_xlfn.STDEV.P(D3,E3,F3,G3,H3,I3)</f>
        <v>5.1493257379539919E-3</v>
      </c>
      <c r="L3" s="20">
        <f>K3/2.449</f>
        <v>2.102623821132704E-3</v>
      </c>
      <c r="M3" s="29"/>
      <c r="N3" s="29"/>
      <c r="O3" s="28"/>
    </row>
    <row r="4" spans="1:15" x14ac:dyDescent="0.3">
      <c r="A4" s="28"/>
      <c r="B4" s="29" t="s">
        <v>36</v>
      </c>
      <c r="C4" s="29"/>
      <c r="D4" s="29">
        <v>0.97750000000000004</v>
      </c>
      <c r="E4" s="29">
        <v>0.98509999999999998</v>
      </c>
      <c r="F4" s="29">
        <v>0.99299999999999999</v>
      </c>
      <c r="G4" s="29">
        <v>0.98480000000000001</v>
      </c>
      <c r="H4" s="29">
        <v>0.99909999999999999</v>
      </c>
      <c r="I4" s="29">
        <v>0.98319999999999996</v>
      </c>
      <c r="J4" s="20">
        <f t="shared" ref="J4:J40" si="0">AVERAGE(D4:I4)</f>
        <v>0.98711666666666664</v>
      </c>
      <c r="K4" s="20">
        <f t="shared" ref="K4:K40" si="1">_xlfn.STDEV.P(D4,E4,F4,G4,H4,I4)</f>
        <v>7.0174583876373717E-3</v>
      </c>
      <c r="L4" s="20">
        <f t="shared" ref="L4:L40" si="2">K4/2.449</f>
        <v>2.8654382962994577E-3</v>
      </c>
      <c r="M4" s="29"/>
      <c r="N4" s="29"/>
      <c r="O4" s="28"/>
    </row>
    <row r="5" spans="1:15" x14ac:dyDescent="0.3">
      <c r="A5" s="28"/>
      <c r="B5" s="29" t="s">
        <v>37</v>
      </c>
      <c r="C5" s="29"/>
      <c r="D5" s="29">
        <v>-0.99250000000000005</v>
      </c>
      <c r="E5" s="29">
        <v>-0.99360000000000004</v>
      </c>
      <c r="F5" s="29">
        <v>-0.99719999999999998</v>
      </c>
      <c r="G5" s="29">
        <v>-0.99619999999999997</v>
      </c>
      <c r="H5" s="29">
        <v>-0.99970000000000003</v>
      </c>
      <c r="I5" s="29">
        <v>-0.99299999999999999</v>
      </c>
      <c r="J5" s="20">
        <f t="shared" si="0"/>
        <v>-0.99536666666666662</v>
      </c>
      <c r="K5" s="20">
        <f t="shared" si="1"/>
        <v>2.5746628689769951E-3</v>
      </c>
      <c r="L5" s="20">
        <f t="shared" si="2"/>
        <v>1.0513119105663516E-3</v>
      </c>
      <c r="M5" s="29"/>
      <c r="N5" s="29"/>
      <c r="O5" s="28"/>
    </row>
    <row r="6" spans="1:15" x14ac:dyDescent="0.3">
      <c r="A6" s="28"/>
      <c r="B6" s="29" t="s">
        <v>38</v>
      </c>
      <c r="C6" s="29"/>
      <c r="D6" s="29">
        <v>4</v>
      </c>
      <c r="E6" s="29">
        <v>8</v>
      </c>
      <c r="F6" s="29">
        <v>6</v>
      </c>
      <c r="G6" s="29">
        <v>3</v>
      </c>
      <c r="H6" s="29">
        <v>4</v>
      </c>
      <c r="I6" s="29">
        <v>7</v>
      </c>
      <c r="J6" s="20">
        <f t="shared" si="0"/>
        <v>5.333333333333333</v>
      </c>
      <c r="K6" s="20">
        <f t="shared" si="1"/>
        <v>1.7950549357115013</v>
      </c>
      <c r="L6" s="20">
        <f t="shared" si="2"/>
        <v>0.73297465729338562</v>
      </c>
      <c r="M6" s="29"/>
      <c r="N6" s="29"/>
      <c r="O6" s="28"/>
    </row>
    <row r="7" spans="1:15" x14ac:dyDescent="0.3">
      <c r="A7" s="28"/>
      <c r="B7" s="29" t="s">
        <v>39</v>
      </c>
      <c r="C7" s="29" t="s">
        <v>7</v>
      </c>
      <c r="D7" s="29">
        <v>5.1999999999999998E-3</v>
      </c>
      <c r="E7" s="29">
        <v>8.8999999999999999E-3</v>
      </c>
      <c r="F7" s="29">
        <v>8.6E-3</v>
      </c>
      <c r="G7" s="29">
        <v>5.7999999999999996E-3</v>
      </c>
      <c r="H7" s="29">
        <v>7.7999999999999996E-3</v>
      </c>
      <c r="I7" s="29">
        <v>9.5999999999999992E-3</v>
      </c>
      <c r="J7" s="20">
        <f t="shared" si="0"/>
        <v>7.6499999999999997E-3</v>
      </c>
      <c r="K7" s="20">
        <f t="shared" si="1"/>
        <v>1.6183839676253181E-3</v>
      </c>
      <c r="L7" s="20">
        <f t="shared" si="2"/>
        <v>6.6083461315856191E-4</v>
      </c>
      <c r="M7" s="29"/>
      <c r="N7" s="29"/>
      <c r="O7" s="28"/>
    </row>
    <row r="8" spans="1:15" x14ac:dyDescent="0.3">
      <c r="A8" s="28"/>
      <c r="B8" s="29" t="s">
        <v>40</v>
      </c>
      <c r="C8" s="29" t="s">
        <v>12</v>
      </c>
      <c r="D8" s="29">
        <v>300</v>
      </c>
      <c r="E8" s="29">
        <v>220</v>
      </c>
      <c r="F8" s="29">
        <v>260</v>
      </c>
      <c r="G8" s="29">
        <v>320</v>
      </c>
      <c r="H8" s="29">
        <v>300</v>
      </c>
      <c r="I8" s="29">
        <v>240</v>
      </c>
      <c r="J8" s="20">
        <f t="shared" si="0"/>
        <v>273.33333333333331</v>
      </c>
      <c r="K8" s="20">
        <f t="shared" si="1"/>
        <v>35.901098714230024</v>
      </c>
      <c r="L8" s="20">
        <f t="shared" si="2"/>
        <v>14.659493145867712</v>
      </c>
      <c r="M8" s="29"/>
      <c r="N8" s="29"/>
      <c r="O8" s="28"/>
    </row>
    <row r="9" spans="1:15" x14ac:dyDescent="0.3">
      <c r="A9" s="28"/>
      <c r="B9" s="29" t="s">
        <v>41</v>
      </c>
      <c r="C9" s="29" t="s">
        <v>12</v>
      </c>
      <c r="D9" s="29">
        <v>360</v>
      </c>
      <c r="E9" s="29">
        <v>360</v>
      </c>
      <c r="F9" s="29">
        <v>360</v>
      </c>
      <c r="G9" s="29">
        <v>360</v>
      </c>
      <c r="H9" s="29">
        <v>360</v>
      </c>
      <c r="I9" s="29">
        <v>360</v>
      </c>
      <c r="J9" s="20">
        <f t="shared" si="0"/>
        <v>360</v>
      </c>
      <c r="K9" s="20">
        <f t="shared" si="1"/>
        <v>0</v>
      </c>
      <c r="L9" s="20">
        <f t="shared" si="2"/>
        <v>0</v>
      </c>
      <c r="M9" s="29"/>
      <c r="N9" s="29"/>
      <c r="O9" s="28"/>
    </row>
    <row r="10" spans="1:15" x14ac:dyDescent="0.3">
      <c r="A10" s="28"/>
      <c r="B10" s="29" t="s">
        <v>42</v>
      </c>
      <c r="C10" s="29" t="s">
        <v>12</v>
      </c>
      <c r="D10" s="29">
        <v>132.60210000000001</v>
      </c>
      <c r="E10" s="29">
        <v>78.286000000000001</v>
      </c>
      <c r="F10" s="29">
        <v>80.389499999999998</v>
      </c>
      <c r="G10" s="29">
        <v>120.04900000000001</v>
      </c>
      <c r="H10" s="29">
        <v>88.875399999999999</v>
      </c>
      <c r="I10" s="29">
        <v>72.1691</v>
      </c>
      <c r="J10" s="20">
        <f t="shared" si="0"/>
        <v>95.395183333333321</v>
      </c>
      <c r="K10" s="20">
        <f t="shared" si="1"/>
        <v>22.701022489557406</v>
      </c>
      <c r="L10" s="20">
        <f t="shared" si="2"/>
        <v>9.2695069373447971</v>
      </c>
      <c r="M10" s="29"/>
      <c r="N10" s="29"/>
      <c r="O10" s="28"/>
    </row>
    <row r="11" spans="1:15" x14ac:dyDescent="0.3">
      <c r="A11" s="28"/>
      <c r="B11" s="29" t="s">
        <v>43</v>
      </c>
      <c r="C11" s="29" t="s">
        <v>12</v>
      </c>
      <c r="D11" s="29">
        <v>40</v>
      </c>
      <c r="E11" s="29">
        <v>40</v>
      </c>
      <c r="F11" s="29">
        <v>40</v>
      </c>
      <c r="G11" s="29">
        <v>40</v>
      </c>
      <c r="H11" s="29">
        <v>40</v>
      </c>
      <c r="I11" s="29">
        <v>40</v>
      </c>
      <c r="J11" s="20">
        <f t="shared" si="0"/>
        <v>40</v>
      </c>
      <c r="K11" s="20">
        <f t="shared" si="1"/>
        <v>0</v>
      </c>
      <c r="L11" s="20">
        <f t="shared" si="2"/>
        <v>0</v>
      </c>
      <c r="M11" s="29"/>
      <c r="N11" s="29"/>
      <c r="O11" s="28"/>
    </row>
    <row r="12" spans="1:15" x14ac:dyDescent="0.3">
      <c r="A12" s="28"/>
      <c r="B12" s="29" t="s">
        <v>13</v>
      </c>
      <c r="C12" s="29" t="s">
        <v>14</v>
      </c>
      <c r="D12" s="29">
        <v>123.16419999999999</v>
      </c>
      <c r="E12" s="29">
        <v>147.88390000000001</v>
      </c>
      <c r="F12" s="29">
        <v>160.672</v>
      </c>
      <c r="G12" s="29">
        <v>134.72630000000001</v>
      </c>
      <c r="H12" s="29">
        <v>180.92259999999999</v>
      </c>
      <c r="I12" s="29">
        <v>143.30439999999999</v>
      </c>
      <c r="J12" s="20">
        <f>AVERAGE(D12:I12)</f>
        <v>148.44556666666668</v>
      </c>
      <c r="K12" s="20">
        <f t="shared" si="1"/>
        <v>18.521861896748575</v>
      </c>
      <c r="L12" s="20">
        <f t="shared" si="2"/>
        <v>7.5630305825841475</v>
      </c>
      <c r="M12" s="29"/>
      <c r="N12" s="29"/>
      <c r="O12" s="28"/>
    </row>
    <row r="13" spans="1:15" x14ac:dyDescent="0.3">
      <c r="A13" s="28"/>
      <c r="B13" s="29" t="s">
        <v>44</v>
      </c>
      <c r="C13" s="29" t="s">
        <v>45</v>
      </c>
      <c r="D13" s="29">
        <v>1.2316</v>
      </c>
      <c r="E13" s="29">
        <v>1.4787999999999999</v>
      </c>
      <c r="F13" s="29">
        <v>1.6067</v>
      </c>
      <c r="G13" s="29">
        <v>1.3472999999999999</v>
      </c>
      <c r="H13" s="29">
        <v>1.8091999999999999</v>
      </c>
      <c r="I13" s="29">
        <v>1.4330000000000001</v>
      </c>
      <c r="J13" s="20">
        <f t="shared" si="0"/>
        <v>1.4844333333333333</v>
      </c>
      <c r="K13" s="20">
        <f t="shared" si="1"/>
        <v>0.18521604202180364</v>
      </c>
      <c r="L13" s="20">
        <f t="shared" si="2"/>
        <v>7.5629253581789971E-2</v>
      </c>
      <c r="M13" s="29"/>
      <c r="N13" s="29"/>
      <c r="O13" s="28"/>
    </row>
    <row r="14" spans="1:15" x14ac:dyDescent="0.3">
      <c r="A14" s="28"/>
      <c r="B14" s="29" t="s">
        <v>46</v>
      </c>
      <c r="C14" s="29" t="s">
        <v>14</v>
      </c>
      <c r="D14" s="29">
        <v>24.211300000000001</v>
      </c>
      <c r="E14" s="29">
        <v>21.564299999999999</v>
      </c>
      <c r="F14" s="29">
        <v>11.7349</v>
      </c>
      <c r="G14" s="29">
        <v>14.262600000000001</v>
      </c>
      <c r="H14" s="29">
        <v>30.072900000000001</v>
      </c>
      <c r="I14" s="29">
        <v>10.6006</v>
      </c>
      <c r="J14" s="20">
        <f t="shared" si="0"/>
        <v>18.741099999999999</v>
      </c>
      <c r="K14" s="20">
        <f t="shared" si="1"/>
        <v>7.0912478739640754</v>
      </c>
      <c r="L14" s="20">
        <f t="shared" si="2"/>
        <v>2.8955687521290634</v>
      </c>
      <c r="M14" s="29"/>
      <c r="N14" s="29"/>
      <c r="O14" s="28"/>
    </row>
    <row r="15" spans="1:15" x14ac:dyDescent="0.3">
      <c r="A15" s="28"/>
      <c r="B15" s="29" t="s">
        <v>47</v>
      </c>
      <c r="C15" s="29" t="s">
        <v>12</v>
      </c>
      <c r="D15" s="29">
        <v>360</v>
      </c>
      <c r="E15" s="29">
        <v>360</v>
      </c>
      <c r="F15" s="29">
        <v>360</v>
      </c>
      <c r="G15" s="29">
        <v>360</v>
      </c>
      <c r="H15" s="29">
        <v>360</v>
      </c>
      <c r="I15" s="29">
        <v>360</v>
      </c>
      <c r="J15" s="20">
        <f t="shared" si="0"/>
        <v>360</v>
      </c>
      <c r="K15" s="20">
        <f t="shared" si="1"/>
        <v>0</v>
      </c>
      <c r="L15" s="20">
        <f t="shared" si="2"/>
        <v>0</v>
      </c>
      <c r="M15" s="29"/>
      <c r="N15" s="29"/>
      <c r="O15" s="28"/>
    </row>
    <row r="16" spans="1:15" x14ac:dyDescent="0.3">
      <c r="A16" s="28"/>
      <c r="B16" s="29" t="s">
        <v>48</v>
      </c>
      <c r="C16" s="29" t="s">
        <v>14</v>
      </c>
      <c r="D16" s="29">
        <v>0.30230000000000001</v>
      </c>
      <c r="E16" s="29">
        <v>0.48309999999999997</v>
      </c>
      <c r="F16" s="29">
        <v>0.41660000000000003</v>
      </c>
      <c r="G16" s="29">
        <v>0.28799999999999998</v>
      </c>
      <c r="H16" s="29">
        <v>0.26600000000000001</v>
      </c>
      <c r="I16" s="29">
        <v>0.32819999999999999</v>
      </c>
      <c r="J16" s="20">
        <f t="shared" si="0"/>
        <v>0.34736666666666666</v>
      </c>
      <c r="K16" s="20">
        <f t="shared" si="1"/>
        <v>7.7201137009473828E-2</v>
      </c>
      <c r="L16" s="20">
        <f t="shared" si="2"/>
        <v>3.1523534916077511E-2</v>
      </c>
      <c r="M16" s="29"/>
      <c r="N16" s="29"/>
      <c r="O16" s="28"/>
    </row>
    <row r="17" spans="1:15" x14ac:dyDescent="0.3">
      <c r="A17" s="28"/>
      <c r="B17" s="29" t="s">
        <v>49</v>
      </c>
      <c r="C17" s="29" t="s">
        <v>10</v>
      </c>
      <c r="D17" s="29">
        <v>6587.9512000000004</v>
      </c>
      <c r="E17" s="29">
        <v>6785.0989</v>
      </c>
      <c r="F17" s="29">
        <v>7472.2809999999999</v>
      </c>
      <c r="G17" s="29">
        <v>6336.2043999999996</v>
      </c>
      <c r="H17" s="29">
        <v>8867.5524999999998</v>
      </c>
      <c r="I17" s="29">
        <v>7321.9948000000004</v>
      </c>
      <c r="J17" s="20">
        <f t="shared" si="0"/>
        <v>7228.5137999999997</v>
      </c>
      <c r="K17" s="20">
        <f t="shared" si="1"/>
        <v>832.44241929434747</v>
      </c>
      <c r="L17" s="20">
        <f t="shared" si="2"/>
        <v>339.91115528556452</v>
      </c>
      <c r="M17" s="29"/>
      <c r="N17" s="29"/>
      <c r="O17" s="28"/>
    </row>
    <row r="18" spans="1:15" x14ac:dyDescent="0.3">
      <c r="A18" s="28"/>
      <c r="B18" s="29" t="s">
        <v>50</v>
      </c>
      <c r="C18" s="29" t="s">
        <v>10</v>
      </c>
      <c r="D18" s="29">
        <v>6587.9512000000004</v>
      </c>
      <c r="E18" s="29">
        <v>6785.0989</v>
      </c>
      <c r="F18" s="29">
        <v>7472.2809999999999</v>
      </c>
      <c r="G18" s="29">
        <v>6336.2043999999996</v>
      </c>
      <c r="H18" s="29">
        <v>8867.5524999999998</v>
      </c>
      <c r="I18" s="29">
        <v>7321.9948000000004</v>
      </c>
      <c r="J18" s="20">
        <f t="shared" si="0"/>
        <v>7228.5137999999997</v>
      </c>
      <c r="K18" s="20">
        <f t="shared" si="1"/>
        <v>832.44241929434747</v>
      </c>
      <c r="L18" s="20">
        <f t="shared" si="2"/>
        <v>339.91115528556452</v>
      </c>
      <c r="M18" s="29"/>
      <c r="N18" s="29"/>
      <c r="O18" s="28"/>
    </row>
    <row r="19" spans="1:15" x14ac:dyDescent="0.3">
      <c r="A19" s="28"/>
      <c r="B19" s="29" t="s">
        <v>51</v>
      </c>
      <c r="C19" s="29" t="s">
        <v>10</v>
      </c>
      <c r="D19" s="29">
        <v>6645.7781999999997</v>
      </c>
      <c r="E19" s="29">
        <v>6839.6634999999997</v>
      </c>
      <c r="F19" s="29">
        <v>7520.5919999999996</v>
      </c>
      <c r="G19" s="29">
        <v>6386.0861000000004</v>
      </c>
      <c r="H19" s="29">
        <v>8901.6558999999997</v>
      </c>
      <c r="I19" s="29">
        <v>7356.1626999999999</v>
      </c>
      <c r="J19" s="20">
        <f t="shared" si="0"/>
        <v>7274.9897333333329</v>
      </c>
      <c r="K19" s="20">
        <f t="shared" si="1"/>
        <v>825.48148516975607</v>
      </c>
      <c r="L19" s="20">
        <f t="shared" si="2"/>
        <v>337.06879753767095</v>
      </c>
      <c r="M19" s="29"/>
      <c r="N19" s="29"/>
      <c r="O19" s="28"/>
    </row>
    <row r="20" spans="1:15" x14ac:dyDescent="0.3">
      <c r="A20" s="28"/>
      <c r="B20" s="29" t="s">
        <v>52</v>
      </c>
      <c r="C20" s="29" t="s">
        <v>53</v>
      </c>
      <c r="D20" s="29">
        <v>66.457800000000006</v>
      </c>
      <c r="E20" s="29">
        <v>68.396600000000007</v>
      </c>
      <c r="F20" s="29">
        <v>75.2059</v>
      </c>
      <c r="G20" s="29">
        <v>63.860900000000001</v>
      </c>
      <c r="H20" s="29">
        <v>89.016599999999997</v>
      </c>
      <c r="I20" s="29">
        <v>73.561599999999999</v>
      </c>
      <c r="J20" s="20">
        <f t="shared" si="0"/>
        <v>72.749899999999997</v>
      </c>
      <c r="K20" s="20">
        <f t="shared" si="1"/>
        <v>8.2548206731986316</v>
      </c>
      <c r="L20" s="20">
        <f t="shared" si="2"/>
        <v>3.3706903524698375</v>
      </c>
      <c r="M20" s="29"/>
      <c r="N20" s="29"/>
      <c r="O20" s="28"/>
    </row>
    <row r="21" spans="1:15" x14ac:dyDescent="0.3">
      <c r="A21" s="28"/>
      <c r="B21" s="29" t="s">
        <v>54</v>
      </c>
      <c r="C21" s="29" t="s">
        <v>55</v>
      </c>
      <c r="D21" s="29">
        <v>0.87009999999999998</v>
      </c>
      <c r="E21" s="29">
        <v>0.79779999999999995</v>
      </c>
      <c r="F21" s="29">
        <v>0.64239999999999997</v>
      </c>
      <c r="G21" s="29">
        <v>0.78110000000000002</v>
      </c>
      <c r="H21" s="29">
        <v>0.3831</v>
      </c>
      <c r="I21" s="29">
        <v>0.46450000000000002</v>
      </c>
      <c r="J21" s="20">
        <f t="shared" si="0"/>
        <v>0.65649999999999997</v>
      </c>
      <c r="K21" s="20">
        <f t="shared" si="1"/>
        <v>0.17931637776102155</v>
      </c>
      <c r="L21" s="20">
        <f t="shared" si="2"/>
        <v>7.322024408371644E-2</v>
      </c>
      <c r="M21" s="29"/>
      <c r="N21" s="29"/>
      <c r="O21" s="28"/>
    </row>
    <row r="22" spans="1:15" x14ac:dyDescent="0.3">
      <c r="A22" s="28"/>
      <c r="B22" s="29" t="s">
        <v>56</v>
      </c>
      <c r="C22" s="29" t="s">
        <v>55</v>
      </c>
      <c r="D22" s="29">
        <v>7.2862</v>
      </c>
      <c r="E22" s="29">
        <v>6.3056999999999999</v>
      </c>
      <c r="F22" s="29">
        <v>3.1206999999999998</v>
      </c>
      <c r="G22" s="29">
        <v>4.4668000000000001</v>
      </c>
      <c r="H22" s="29">
        <v>6.7567000000000004</v>
      </c>
      <c r="I22" s="29">
        <v>2.8820999999999999</v>
      </c>
      <c r="J22" s="20">
        <f t="shared" si="0"/>
        <v>5.1363666666666665</v>
      </c>
      <c r="K22" s="20">
        <f t="shared" si="1"/>
        <v>1.7420081205959499</v>
      </c>
      <c r="L22" s="20">
        <f t="shared" si="2"/>
        <v>0.71131405495955491</v>
      </c>
      <c r="M22" s="29"/>
      <c r="N22" s="29"/>
      <c r="O22" s="28"/>
    </row>
    <row r="23" spans="1:15" x14ac:dyDescent="0.3">
      <c r="A23" s="28"/>
      <c r="B23" s="29" t="s">
        <v>57</v>
      </c>
      <c r="C23" s="29" t="s">
        <v>5</v>
      </c>
      <c r="D23" s="29">
        <v>2878.5862999999999</v>
      </c>
      <c r="E23" s="29">
        <v>1651.2923000000001</v>
      </c>
      <c r="F23" s="29">
        <v>1542.1321</v>
      </c>
      <c r="G23" s="29">
        <v>2712.0533999999998</v>
      </c>
      <c r="H23" s="29">
        <v>1440.4067</v>
      </c>
      <c r="I23" s="29">
        <v>1415.3853999999999</v>
      </c>
      <c r="J23" s="20">
        <f t="shared" si="0"/>
        <v>1939.9760333333331</v>
      </c>
      <c r="K23" s="20">
        <f t="shared" si="1"/>
        <v>611.48393783491974</v>
      </c>
      <c r="L23" s="20">
        <f t="shared" si="2"/>
        <v>249.68719388930984</v>
      </c>
      <c r="M23" s="29"/>
      <c r="N23" s="29"/>
      <c r="O23" s="28"/>
    </row>
    <row r="24" spans="1:15" x14ac:dyDescent="0.3">
      <c r="A24" s="28"/>
      <c r="B24" s="29" t="s">
        <v>58</v>
      </c>
      <c r="C24" s="29" t="s">
        <v>16</v>
      </c>
      <c r="D24" s="29">
        <v>15.0471</v>
      </c>
      <c r="E24" s="29">
        <v>14.6206</v>
      </c>
      <c r="F24" s="29">
        <v>13.296799999999999</v>
      </c>
      <c r="G24" s="29">
        <v>15.659000000000001</v>
      </c>
      <c r="H24" s="29">
        <v>11.2339</v>
      </c>
      <c r="I24" s="29">
        <v>13.593999999999999</v>
      </c>
      <c r="J24" s="20">
        <f t="shared" si="0"/>
        <v>13.908566666666665</v>
      </c>
      <c r="K24" s="20">
        <f t="shared" si="1"/>
        <v>1.4430476368513421</v>
      </c>
      <c r="L24" s="20">
        <f t="shared" si="2"/>
        <v>0.58923954138478651</v>
      </c>
      <c r="M24" s="29"/>
      <c r="N24" s="29"/>
      <c r="O24" s="28"/>
    </row>
    <row r="25" spans="1:15" x14ac:dyDescent="0.3">
      <c r="A25" s="28"/>
      <c r="B25" s="29" t="s">
        <v>59</v>
      </c>
      <c r="C25" s="29" t="s">
        <v>10</v>
      </c>
      <c r="D25" s="29">
        <v>6646.6086999999998</v>
      </c>
      <c r="E25" s="29">
        <v>6837.0460000000003</v>
      </c>
      <c r="F25" s="29">
        <v>7519.2893000000004</v>
      </c>
      <c r="G25" s="29">
        <v>6386.3777</v>
      </c>
      <c r="H25" s="29">
        <v>8901.5200999999997</v>
      </c>
      <c r="I25" s="29">
        <v>7353.6385</v>
      </c>
      <c r="J25" s="20">
        <f t="shared" si="0"/>
        <v>7274.0800500000005</v>
      </c>
      <c r="K25" s="20">
        <f t="shared" si="1"/>
        <v>825.40421993526934</v>
      </c>
      <c r="L25" s="20">
        <f t="shared" si="2"/>
        <v>337.03724782983642</v>
      </c>
      <c r="M25" s="29"/>
      <c r="N25" s="29"/>
      <c r="O25" s="28"/>
    </row>
    <row r="26" spans="1:15" x14ac:dyDescent="0.3">
      <c r="A26" s="28"/>
      <c r="B26" s="29" t="s">
        <v>60</v>
      </c>
      <c r="C26" s="29" t="s">
        <v>53</v>
      </c>
      <c r="D26" s="29">
        <v>66.466099999999997</v>
      </c>
      <c r="E26" s="29">
        <v>68.370500000000007</v>
      </c>
      <c r="F26" s="29">
        <v>75.192899999999995</v>
      </c>
      <c r="G26" s="29">
        <v>63.863799999999998</v>
      </c>
      <c r="H26" s="29">
        <v>89.015199999999993</v>
      </c>
      <c r="I26" s="29">
        <v>73.5364</v>
      </c>
      <c r="J26" s="20">
        <f t="shared" si="0"/>
        <v>72.74081666666666</v>
      </c>
      <c r="K26" s="20">
        <f t="shared" si="1"/>
        <v>8.2540331586881237</v>
      </c>
      <c r="L26" s="20">
        <f t="shared" si="2"/>
        <v>3.3703687867244279</v>
      </c>
      <c r="M26" s="29"/>
      <c r="N26" s="29"/>
      <c r="O26" s="28"/>
    </row>
    <row r="27" spans="1:15" x14ac:dyDescent="0.3">
      <c r="A27" s="28"/>
      <c r="B27" s="29" t="s">
        <v>61</v>
      </c>
      <c r="C27" s="29" t="s">
        <v>55</v>
      </c>
      <c r="D27" s="29">
        <v>0.88249999999999995</v>
      </c>
      <c r="E27" s="29">
        <v>0.75980000000000003</v>
      </c>
      <c r="F27" s="29">
        <v>0.62519999999999998</v>
      </c>
      <c r="G27" s="29">
        <v>0.78559999999999997</v>
      </c>
      <c r="H27" s="29">
        <v>0.38159999999999999</v>
      </c>
      <c r="I27" s="29">
        <v>0.43030000000000002</v>
      </c>
      <c r="J27" s="20">
        <f t="shared" si="0"/>
        <v>0.64416666666666667</v>
      </c>
      <c r="K27" s="20">
        <f t="shared" si="1"/>
        <v>0.18494015848977224</v>
      </c>
      <c r="L27" s="20">
        <f t="shared" si="2"/>
        <v>7.551660207830635E-2</v>
      </c>
      <c r="M27" s="29"/>
      <c r="N27" s="29"/>
      <c r="O27" s="28"/>
    </row>
    <row r="28" spans="1:15" x14ac:dyDescent="0.3">
      <c r="A28" s="28"/>
      <c r="B28" s="29" t="s">
        <v>62</v>
      </c>
      <c r="C28" s="29" t="s">
        <v>55</v>
      </c>
      <c r="D28" s="29">
        <v>7.2853000000000003</v>
      </c>
      <c r="E28" s="29">
        <v>6.3080999999999996</v>
      </c>
      <c r="F28" s="29">
        <v>3.1213000000000002</v>
      </c>
      <c r="G28" s="29">
        <v>4.4665999999999997</v>
      </c>
      <c r="H28" s="29">
        <v>6.7568000000000001</v>
      </c>
      <c r="I28" s="29">
        <v>2.8831000000000002</v>
      </c>
      <c r="J28" s="20">
        <f t="shared" si="0"/>
        <v>5.1368666666666662</v>
      </c>
      <c r="K28" s="20">
        <f t="shared" si="1"/>
        <v>1.7417887306508282</v>
      </c>
      <c r="L28" s="20">
        <f t="shared" si="2"/>
        <v>0.71122447147849255</v>
      </c>
      <c r="M28" s="29"/>
      <c r="N28" s="29"/>
      <c r="O28" s="28"/>
    </row>
    <row r="29" spans="1:15" x14ac:dyDescent="0.3">
      <c r="A29" s="28"/>
      <c r="B29" s="29" t="s">
        <v>63</v>
      </c>
      <c r="C29" s="29" t="s">
        <v>5</v>
      </c>
      <c r="D29" s="29">
        <v>2878.2267000000002</v>
      </c>
      <c r="E29" s="29">
        <v>1651.9245000000001</v>
      </c>
      <c r="F29" s="29">
        <v>1542.3993</v>
      </c>
      <c r="G29" s="29">
        <v>2711.9295999999999</v>
      </c>
      <c r="H29" s="29">
        <v>1440.4286999999999</v>
      </c>
      <c r="I29" s="29">
        <v>1415.8713</v>
      </c>
      <c r="J29" s="20">
        <f t="shared" si="0"/>
        <v>1940.130016666667</v>
      </c>
      <c r="K29" s="20">
        <f t="shared" si="1"/>
        <v>611.21473788011713</v>
      </c>
      <c r="L29" s="20">
        <f t="shared" si="2"/>
        <v>249.57727149045209</v>
      </c>
      <c r="M29" s="29"/>
      <c r="N29" s="29"/>
      <c r="O29" s="28"/>
    </row>
    <row r="30" spans="1:15" x14ac:dyDescent="0.3">
      <c r="A30" s="28"/>
      <c r="B30" s="29" t="s">
        <v>64</v>
      </c>
      <c r="C30" s="29" t="s">
        <v>16</v>
      </c>
      <c r="D30" s="29">
        <v>15.045299999999999</v>
      </c>
      <c r="E30" s="29">
        <v>14.626200000000001</v>
      </c>
      <c r="F30" s="29">
        <v>13.299099999999999</v>
      </c>
      <c r="G30" s="29">
        <v>15.658300000000001</v>
      </c>
      <c r="H30" s="29">
        <v>11.234</v>
      </c>
      <c r="I30" s="29">
        <v>13.598699999999999</v>
      </c>
      <c r="J30" s="20">
        <f t="shared" si="0"/>
        <v>13.910266666666665</v>
      </c>
      <c r="K30" s="20">
        <f t="shared" si="1"/>
        <v>1.4427683744185207</v>
      </c>
      <c r="L30" s="20">
        <f t="shared" si="2"/>
        <v>0.58912551017497783</v>
      </c>
      <c r="M30" s="29"/>
      <c r="N30" s="29"/>
      <c r="O30" s="28"/>
    </row>
    <row r="31" spans="1:15" x14ac:dyDescent="0.3">
      <c r="A31" s="28"/>
      <c r="B31" s="29" t="s">
        <v>65</v>
      </c>
      <c r="C31" s="29" t="s">
        <v>18</v>
      </c>
      <c r="D31" s="29">
        <v>436226.45929999999</v>
      </c>
      <c r="E31" s="29">
        <v>428093.52529999998</v>
      </c>
      <c r="F31" s="29">
        <v>481240.96419999999</v>
      </c>
      <c r="G31" s="29">
        <v>394045.4289</v>
      </c>
      <c r="H31" s="29">
        <v>523945.38789999997</v>
      </c>
      <c r="I31" s="29">
        <v>482736.70079999999</v>
      </c>
      <c r="J31" s="20">
        <f t="shared" si="0"/>
        <v>457714.74439999991</v>
      </c>
      <c r="K31" s="20">
        <f t="shared" si="1"/>
        <v>42737.618503946323</v>
      </c>
      <c r="L31" s="20">
        <f t="shared" si="2"/>
        <v>17451.048797038107</v>
      </c>
      <c r="M31" s="29"/>
      <c r="N31" s="29"/>
      <c r="O31" s="28"/>
    </row>
    <row r="32" spans="1:15" x14ac:dyDescent="0.3">
      <c r="A32" s="28"/>
      <c r="B32" s="29" t="s">
        <v>66</v>
      </c>
      <c r="C32" s="29" t="s">
        <v>18</v>
      </c>
      <c r="D32" s="29">
        <v>468106.73749999999</v>
      </c>
      <c r="E32" s="29">
        <v>453899.48810000002</v>
      </c>
      <c r="F32" s="29">
        <v>504235.92349999998</v>
      </c>
      <c r="G32" s="29">
        <v>420642.03129999997</v>
      </c>
      <c r="H32" s="29">
        <v>540595.39110000001</v>
      </c>
      <c r="I32" s="29">
        <v>498594.61989999999</v>
      </c>
      <c r="J32" s="20">
        <f t="shared" si="0"/>
        <v>481012.36523333332</v>
      </c>
      <c r="K32" s="20">
        <f t="shared" si="1"/>
        <v>38610.980437386468</v>
      </c>
      <c r="L32" s="20">
        <f t="shared" si="2"/>
        <v>15766.018961774795</v>
      </c>
      <c r="M32" s="29"/>
      <c r="N32" s="29"/>
      <c r="O32" s="28"/>
    </row>
    <row r="33" spans="1:15" x14ac:dyDescent="0.3">
      <c r="A33" s="28"/>
      <c r="B33" s="29" t="s">
        <v>67</v>
      </c>
      <c r="C33" s="29" t="s">
        <v>55</v>
      </c>
      <c r="D33" s="29">
        <v>6.8105000000000002</v>
      </c>
      <c r="E33" s="29">
        <v>5.6853999999999996</v>
      </c>
      <c r="F33" s="29">
        <v>4.5603999999999996</v>
      </c>
      <c r="G33" s="29">
        <v>6.3228999999999997</v>
      </c>
      <c r="H33" s="29">
        <v>3.0798999999999999</v>
      </c>
      <c r="I33" s="29">
        <v>3.1804999999999999</v>
      </c>
      <c r="J33" s="20">
        <f t="shared" si="0"/>
        <v>4.9399333333333333</v>
      </c>
      <c r="K33" s="20">
        <f t="shared" si="1"/>
        <v>1.4529689267916992</v>
      </c>
      <c r="L33" s="20">
        <f t="shared" si="2"/>
        <v>0.59329070101743542</v>
      </c>
      <c r="M33" s="29"/>
      <c r="N33" s="29"/>
      <c r="O33" s="28"/>
    </row>
    <row r="34" spans="1:15" x14ac:dyDescent="0.3">
      <c r="A34" s="28"/>
      <c r="B34" s="29" t="s">
        <v>68</v>
      </c>
      <c r="C34" s="29" t="s">
        <v>18</v>
      </c>
      <c r="D34" s="29">
        <v>468564.598</v>
      </c>
      <c r="E34" s="29">
        <v>452661.56050000002</v>
      </c>
      <c r="F34" s="29">
        <v>503615.87560000003</v>
      </c>
      <c r="G34" s="29">
        <v>420797.53499999997</v>
      </c>
      <c r="H34" s="29">
        <v>540529.06019999995</v>
      </c>
      <c r="I34" s="29">
        <v>497423.09360000002</v>
      </c>
      <c r="J34" s="20">
        <f t="shared" si="0"/>
        <v>480598.62048333342</v>
      </c>
      <c r="K34" s="20">
        <f t="shared" si="1"/>
        <v>38527.006493321991</v>
      </c>
      <c r="L34" s="20">
        <f t="shared" si="2"/>
        <v>15731.729887024088</v>
      </c>
      <c r="M34" s="29"/>
      <c r="N34" s="29"/>
      <c r="O34" s="28"/>
    </row>
    <row r="35" spans="1:15" x14ac:dyDescent="0.3">
      <c r="A35" s="28"/>
      <c r="B35" s="29" t="s">
        <v>69</v>
      </c>
      <c r="C35" s="29" t="s">
        <v>55</v>
      </c>
      <c r="D35" s="29">
        <v>6.9015000000000004</v>
      </c>
      <c r="E35" s="29">
        <v>5.4275000000000002</v>
      </c>
      <c r="F35" s="29">
        <v>4.4428999999999998</v>
      </c>
      <c r="G35" s="29">
        <v>6.3574999999999999</v>
      </c>
      <c r="H35" s="29">
        <v>3.0680000000000001</v>
      </c>
      <c r="I35" s="29">
        <v>2.9525000000000001</v>
      </c>
      <c r="J35" s="20">
        <f t="shared" si="0"/>
        <v>4.8583166666666679</v>
      </c>
      <c r="K35" s="20">
        <f t="shared" si="1"/>
        <v>1.514158754794956</v>
      </c>
      <c r="L35" s="20">
        <f t="shared" si="2"/>
        <v>0.61827633923844671</v>
      </c>
      <c r="M35" s="29"/>
      <c r="N35" s="29"/>
      <c r="O35" s="28"/>
    </row>
    <row r="36" spans="1:15" x14ac:dyDescent="0.3">
      <c r="A36" s="28"/>
      <c r="B36" s="29" t="s">
        <v>70</v>
      </c>
      <c r="C36" s="29" t="s">
        <v>12</v>
      </c>
      <c r="D36" s="29">
        <v>66.215800000000002</v>
      </c>
      <c r="E36" s="29">
        <v>63.093200000000003</v>
      </c>
      <c r="F36" s="29">
        <v>64.403499999999994</v>
      </c>
      <c r="G36" s="29">
        <v>62.189500000000002</v>
      </c>
      <c r="H36" s="29">
        <v>59.085700000000003</v>
      </c>
      <c r="I36" s="29">
        <v>65.929699999999997</v>
      </c>
      <c r="J36" s="20">
        <f t="shared" si="0"/>
        <v>63.486233333333338</v>
      </c>
      <c r="K36" s="20">
        <f t="shared" si="1"/>
        <v>2.4311563720903573</v>
      </c>
      <c r="L36" s="20">
        <f t="shared" si="2"/>
        <v>0.99271391265429054</v>
      </c>
      <c r="M36" s="29"/>
      <c r="N36" s="29"/>
      <c r="O36" s="28"/>
    </row>
    <row r="37" spans="1:15" x14ac:dyDescent="0.3">
      <c r="A37" s="28"/>
      <c r="B37" s="29" t="s">
        <v>71</v>
      </c>
      <c r="C37" s="29" t="s">
        <v>12</v>
      </c>
      <c r="D37" s="29">
        <v>70.436700000000002</v>
      </c>
      <c r="E37" s="29">
        <v>66.362799999999993</v>
      </c>
      <c r="F37" s="29">
        <v>67.047399999999996</v>
      </c>
      <c r="G37" s="29">
        <v>65.868499999999997</v>
      </c>
      <c r="H37" s="29">
        <v>60.729799999999997</v>
      </c>
      <c r="I37" s="29">
        <v>67.779200000000003</v>
      </c>
      <c r="J37" s="20">
        <f t="shared" si="0"/>
        <v>66.370733333333334</v>
      </c>
      <c r="K37" s="20">
        <f t="shared" si="1"/>
        <v>2.9167953645891749</v>
      </c>
      <c r="L37" s="20">
        <f t="shared" si="2"/>
        <v>1.1910148487501735</v>
      </c>
      <c r="M37" s="29"/>
      <c r="N37" s="29"/>
      <c r="O37" s="28"/>
    </row>
    <row r="38" spans="1:15" x14ac:dyDescent="0.3">
      <c r="A38" s="28"/>
      <c r="B38" s="29" t="s">
        <v>72</v>
      </c>
      <c r="C38" s="29" t="s">
        <v>12</v>
      </c>
      <c r="D38" s="29">
        <v>70.496799999999993</v>
      </c>
      <c r="E38" s="29">
        <v>66.2072</v>
      </c>
      <c r="F38" s="29">
        <v>66.976500000000001</v>
      </c>
      <c r="G38" s="29">
        <v>65.889899999999997</v>
      </c>
      <c r="H38" s="29">
        <v>60.723199999999999</v>
      </c>
      <c r="I38" s="29">
        <v>67.643100000000004</v>
      </c>
      <c r="J38" s="20">
        <f t="shared" si="0"/>
        <v>66.322783333333334</v>
      </c>
      <c r="K38" s="20">
        <f t="shared" si="1"/>
        <v>2.9197339407422414</v>
      </c>
      <c r="L38" s="20">
        <f t="shared" si="2"/>
        <v>1.1922147573467707</v>
      </c>
      <c r="M38" s="29"/>
      <c r="N38" s="29"/>
      <c r="O38" s="28"/>
    </row>
    <row r="39" spans="1:15" x14ac:dyDescent="0.3">
      <c r="A39" s="28"/>
      <c r="B39" s="29" t="s">
        <v>73</v>
      </c>
      <c r="C39" s="29" t="s">
        <v>5</v>
      </c>
      <c r="D39" s="29">
        <v>1059.8715</v>
      </c>
      <c r="E39" s="29">
        <v>970.26469999999995</v>
      </c>
      <c r="F39" s="29">
        <v>891.5172</v>
      </c>
      <c r="G39" s="29">
        <v>1031.4380000000001</v>
      </c>
      <c r="H39" s="29">
        <v>682.22990000000004</v>
      </c>
      <c r="I39" s="29">
        <v>921.3931</v>
      </c>
      <c r="J39" s="20">
        <f t="shared" si="0"/>
        <v>926.11906666666675</v>
      </c>
      <c r="K39" s="20">
        <f t="shared" si="1"/>
        <v>123.58005343269892</v>
      </c>
      <c r="L39" s="20">
        <f t="shared" si="2"/>
        <v>50.461434639730065</v>
      </c>
      <c r="M39" s="29"/>
      <c r="N39" s="29"/>
      <c r="O39" s="28"/>
    </row>
    <row r="40" spans="1:15" x14ac:dyDescent="0.3">
      <c r="A40" s="28"/>
      <c r="B40" s="29" t="s">
        <v>74</v>
      </c>
      <c r="C40" s="29" t="s">
        <v>5</v>
      </c>
      <c r="D40" s="29">
        <v>1060.643</v>
      </c>
      <c r="E40" s="29">
        <v>968.35950000000003</v>
      </c>
      <c r="F40" s="29">
        <v>890.72950000000003</v>
      </c>
      <c r="G40" s="29">
        <v>1031.7251000000001</v>
      </c>
      <c r="H40" s="29">
        <v>682.16700000000003</v>
      </c>
      <c r="I40" s="29">
        <v>919.85929999999996</v>
      </c>
      <c r="J40" s="20">
        <f t="shared" si="0"/>
        <v>925.58056666666664</v>
      </c>
      <c r="K40" s="20">
        <f t="shared" si="1"/>
        <v>123.71745644079114</v>
      </c>
      <c r="L40" s="20">
        <f t="shared" si="2"/>
        <v>50.517540400486382</v>
      </c>
      <c r="M40" s="29"/>
      <c r="N40" s="29"/>
      <c r="O40" s="28"/>
    </row>
    <row r="41" spans="1:15" x14ac:dyDescent="0.3">
      <c r="A41" s="28"/>
      <c r="B41" s="29"/>
      <c r="C41" s="29"/>
      <c r="D41" s="29"/>
      <c r="E41" s="29"/>
      <c r="F41" s="29"/>
      <c r="G41" s="29"/>
      <c r="H41" s="29"/>
      <c r="I41" s="29"/>
      <c r="J41" s="29"/>
      <c r="K41" s="20"/>
      <c r="L41" s="29"/>
      <c r="M41" s="29"/>
      <c r="N41" s="29"/>
      <c r="O41" s="28"/>
    </row>
    <row r="42" spans="1:15" x14ac:dyDescent="0.3">
      <c r="A42" s="28"/>
      <c r="B42" s="29"/>
      <c r="C42" s="29"/>
      <c r="D42" s="29"/>
      <c r="E42" s="29"/>
      <c r="F42" s="29"/>
      <c r="G42" s="29"/>
      <c r="H42" s="29"/>
      <c r="I42" s="29"/>
      <c r="J42" s="29"/>
      <c r="K42" s="20"/>
      <c r="L42" s="29"/>
      <c r="M42" s="29"/>
      <c r="N42" s="29"/>
      <c r="O42" s="28"/>
    </row>
    <row r="43" spans="1:15" x14ac:dyDescent="0.3">
      <c r="A43" s="28"/>
      <c r="B43" s="31" t="s">
        <v>81</v>
      </c>
      <c r="C43" s="31" t="s">
        <v>10</v>
      </c>
      <c r="D43" s="26">
        <v>2768.1334999999999</v>
      </c>
      <c r="E43" s="26">
        <v>3336.2145999999998</v>
      </c>
      <c r="F43" s="26">
        <v>3676.2055</v>
      </c>
      <c r="G43" s="26">
        <v>7129.1331</v>
      </c>
      <c r="H43" s="26">
        <v>4970.9659000000001</v>
      </c>
      <c r="I43" s="26">
        <v>1799.6982</v>
      </c>
      <c r="J43" s="29"/>
      <c r="K43" s="20"/>
      <c r="L43" s="29"/>
      <c r="M43" s="29"/>
      <c r="N43" s="29"/>
      <c r="O43" s="28"/>
    </row>
    <row r="44" spans="1:15" x14ac:dyDescent="0.3">
      <c r="A44" s="28"/>
      <c r="B44" s="29" t="s">
        <v>82</v>
      </c>
      <c r="C44" s="29" t="s">
        <v>10</v>
      </c>
      <c r="D44" s="29">
        <v>6587.9512000000004</v>
      </c>
      <c r="E44" s="29">
        <v>6785.0989</v>
      </c>
      <c r="F44" s="29">
        <v>7472.2809999999999</v>
      </c>
      <c r="G44" s="29">
        <v>6336.2043999999996</v>
      </c>
      <c r="H44" s="29">
        <v>8867.5524999999998</v>
      </c>
      <c r="I44" s="29">
        <v>7321.9948000000004</v>
      </c>
      <c r="J44" s="29"/>
      <c r="K44" s="20"/>
      <c r="L44" s="29"/>
      <c r="M44" s="28"/>
      <c r="N44" s="29"/>
      <c r="O44" s="28"/>
    </row>
    <row r="45" spans="1:15" x14ac:dyDescent="0.3">
      <c r="A45" s="28"/>
      <c r="B45" s="29" t="s">
        <v>83</v>
      </c>
      <c r="C45" s="29"/>
      <c r="D45" s="29">
        <f>D44/D43</f>
        <v>2.3799253901591091</v>
      </c>
      <c r="E45" s="29">
        <f t="shared" ref="E45:I45" si="3">E44/E43</f>
        <v>2.0337717184020478</v>
      </c>
      <c r="F45" s="29">
        <f t="shared" si="3"/>
        <v>2.0326069910944859</v>
      </c>
      <c r="G45" s="29">
        <f t="shared" si="3"/>
        <v>0.88877628052701096</v>
      </c>
      <c r="H45" s="29">
        <f t="shared" si="3"/>
        <v>1.7838691068067878</v>
      </c>
      <c r="I45" s="29">
        <f t="shared" si="3"/>
        <v>4.0684570335181753</v>
      </c>
      <c r="J45" s="20">
        <f>AVERAGE(D45:I45)</f>
        <v>2.1979010867512696</v>
      </c>
      <c r="K45" s="20">
        <f>_xlfn.STDEV.P(D45,E45,F45,G45,H45,I45)</f>
        <v>0.9549522870557724</v>
      </c>
      <c r="L45" s="20">
        <f>K45/2.449</f>
        <v>0.38993560108443137</v>
      </c>
      <c r="M45" s="29"/>
      <c r="N45" s="29"/>
      <c r="O45" s="28"/>
    </row>
    <row r="46" spans="1:15" x14ac:dyDescent="0.3">
      <c r="A46" s="28"/>
      <c r="B46" s="29"/>
      <c r="C46" s="29"/>
      <c r="D46" s="29"/>
      <c r="E46" s="29"/>
      <c r="F46" s="29"/>
      <c r="G46" s="29"/>
      <c r="H46" s="29"/>
      <c r="I46" s="29"/>
      <c r="J46" s="29"/>
      <c r="K46" s="20"/>
      <c r="L46" s="29"/>
      <c r="M46" s="29"/>
      <c r="N46" s="29"/>
      <c r="O46" s="28"/>
    </row>
    <row r="47" spans="1:15" x14ac:dyDescent="0.3">
      <c r="A47" s="28"/>
      <c r="B47" s="29"/>
      <c r="C47" s="29"/>
      <c r="D47" s="32">
        <v>4214.7327999999998</v>
      </c>
      <c r="E47" s="32">
        <v>4214.7327999999998</v>
      </c>
      <c r="F47" s="32">
        <v>4214.7327999999998</v>
      </c>
      <c r="G47" s="32">
        <v>4214.7327999999998</v>
      </c>
      <c r="H47" s="32">
        <v>4214.7327999999998</v>
      </c>
      <c r="I47" s="32">
        <v>4214.7327999999998</v>
      </c>
      <c r="J47" s="29"/>
      <c r="K47" s="20"/>
      <c r="L47" s="29"/>
      <c r="M47" s="29"/>
      <c r="N47" s="29"/>
      <c r="O47" s="28"/>
    </row>
    <row r="48" spans="1:15" x14ac:dyDescent="0.3">
      <c r="A48" s="28"/>
      <c r="B48" s="29"/>
      <c r="C48" s="29"/>
      <c r="D48" s="29">
        <v>6587.9512000000004</v>
      </c>
      <c r="E48" s="29">
        <v>6785.0989</v>
      </c>
      <c r="F48" s="29">
        <v>7472.2809999999999</v>
      </c>
      <c r="G48" s="29">
        <v>6336.2043999999996</v>
      </c>
      <c r="H48" s="29">
        <v>8867.5524999999998</v>
      </c>
      <c r="I48" s="29">
        <v>7321.9948000000004</v>
      </c>
      <c r="J48" s="29"/>
      <c r="K48" s="20"/>
      <c r="L48" s="29"/>
      <c r="M48" s="29"/>
      <c r="N48" s="29"/>
      <c r="O48" s="28"/>
    </row>
    <row r="49" spans="1:15" x14ac:dyDescent="0.3">
      <c r="A49" s="28"/>
      <c r="B49" s="29" t="s">
        <v>83</v>
      </c>
      <c r="C49" s="29"/>
      <c r="D49" s="29">
        <f>D48/D47</f>
        <v>1.5630768337200405</v>
      </c>
      <c r="E49" s="29">
        <f t="shared" ref="E49:I49" si="4">E48/E47</f>
        <v>1.6098526815270473</v>
      </c>
      <c r="F49" s="29">
        <f t="shared" si="4"/>
        <v>1.7728955439357865</v>
      </c>
      <c r="G49" s="29">
        <f t="shared" si="4"/>
        <v>1.5033466415712047</v>
      </c>
      <c r="H49" s="29">
        <f t="shared" si="4"/>
        <v>2.1039417967373875</v>
      </c>
      <c r="I49" s="29">
        <f t="shared" si="4"/>
        <v>1.7372381945541129</v>
      </c>
      <c r="J49" s="20">
        <f>AVERAGE(D49:I49)</f>
        <v>1.71505861534093</v>
      </c>
      <c r="K49" s="20">
        <f>_xlfn.STDEV.P(D49,E49,F49,G49,H49,I49)</f>
        <v>0.19750775643341795</v>
      </c>
      <c r="L49" s="20">
        <f>K49/2.449</f>
        <v>8.0648328474241721E-2</v>
      </c>
      <c r="M49" s="29"/>
      <c r="N49" s="29"/>
      <c r="O49" s="28"/>
    </row>
    <row r="50" spans="1:15" x14ac:dyDescent="0.3">
      <c r="A50" s="28"/>
      <c r="B50" s="28"/>
      <c r="C50" s="28"/>
      <c r="D50" s="28"/>
      <c r="E50" s="28"/>
      <c r="F50" s="28"/>
      <c r="G50" s="28"/>
      <c r="H50" s="28"/>
      <c r="I50" s="28"/>
      <c r="J50" s="28"/>
      <c r="L50" s="28"/>
      <c r="M50" s="28"/>
      <c r="N50" s="28"/>
      <c r="O50" s="28"/>
    </row>
    <row r="51" spans="1:15" x14ac:dyDescent="0.3">
      <c r="A51" s="28"/>
      <c r="B51" s="28"/>
      <c r="C51" s="28"/>
      <c r="D51" s="28"/>
      <c r="E51" s="28"/>
      <c r="F51" s="28"/>
      <c r="G51" s="28"/>
      <c r="H51" s="28"/>
      <c r="I51" s="28"/>
      <c r="J51" s="28"/>
      <c r="L51" s="28"/>
      <c r="M51" s="28"/>
      <c r="N51" s="28"/>
      <c r="O51" s="28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N230"/>
  <sheetViews>
    <sheetView zoomScale="40" zoomScaleNormal="40" workbookViewId="0">
      <selection activeCell="M2" sqref="M2"/>
    </sheetView>
  </sheetViews>
  <sheetFormatPr defaultRowHeight="16.2" x14ac:dyDescent="0.3"/>
  <cols>
    <col min="2" max="2" width="13.88671875" customWidth="1"/>
  </cols>
  <sheetData>
    <row r="2" spans="1:14" x14ac:dyDescent="0.3">
      <c r="A2" s="1"/>
      <c r="B2" s="20"/>
      <c r="C2" s="20"/>
      <c r="D2" s="17" t="s">
        <v>0</v>
      </c>
      <c r="E2" s="17" t="s">
        <v>21</v>
      </c>
      <c r="F2" s="17" t="s">
        <v>1</v>
      </c>
      <c r="G2" s="17" t="s">
        <v>2</v>
      </c>
      <c r="H2" s="17" t="s">
        <v>3</v>
      </c>
      <c r="I2" s="17" t="s">
        <v>4</v>
      </c>
      <c r="J2" s="18" t="s">
        <v>75</v>
      </c>
      <c r="K2" s="18" t="s">
        <v>76</v>
      </c>
      <c r="L2" s="18" t="s">
        <v>77</v>
      </c>
      <c r="M2" s="1"/>
    </row>
    <row r="3" spans="1:14" x14ac:dyDescent="0.3">
      <c r="A3" s="1"/>
      <c r="B3" s="20" t="s">
        <v>35</v>
      </c>
      <c r="C3" s="20"/>
      <c r="D3" s="20">
        <v>0.98550000000000004</v>
      </c>
      <c r="E3" s="20">
        <v>0.99819999999999998</v>
      </c>
      <c r="F3" s="20">
        <v>0.99390000000000001</v>
      </c>
      <c r="G3" s="20">
        <v>0.90720000000000001</v>
      </c>
      <c r="H3" s="20">
        <v>0.99590000000000001</v>
      </c>
      <c r="I3" s="20">
        <v>0.99990000000000001</v>
      </c>
      <c r="J3" s="21">
        <f t="shared" ref="J3:J16" si="0">AVERAGE(D3:I3)</f>
        <v>0.98010000000000008</v>
      </c>
      <c r="K3" s="21">
        <f t="shared" ref="K3:K40" si="1">_xlfn.STDEV.P(D3,E3,F3,G3,H3,I3)</f>
        <v>3.2922383469811738E-2</v>
      </c>
      <c r="L3" s="21">
        <f t="shared" ref="L3:L9" si="2">K3/2.449</f>
        <v>1.3443194556885153E-2</v>
      </c>
      <c r="M3" s="1"/>
    </row>
    <row r="4" spans="1:14" x14ac:dyDescent="0.3">
      <c r="A4" s="1"/>
      <c r="B4" s="20" t="s">
        <v>36</v>
      </c>
      <c r="C4" s="20"/>
      <c r="D4" s="20">
        <v>0.97089999999999999</v>
      </c>
      <c r="E4" s="20">
        <v>0.99650000000000005</v>
      </c>
      <c r="F4" s="20">
        <v>0.98770000000000002</v>
      </c>
      <c r="G4" s="20">
        <v>0.81440000000000001</v>
      </c>
      <c r="H4" s="20">
        <v>0.99170000000000003</v>
      </c>
      <c r="I4" s="20">
        <v>0.99980000000000002</v>
      </c>
      <c r="J4" s="21">
        <f t="shared" si="0"/>
        <v>0.9601666666666665</v>
      </c>
      <c r="K4" s="21">
        <f t="shared" si="1"/>
        <v>6.5836253099809866E-2</v>
      </c>
      <c r="L4" s="21">
        <f t="shared" si="2"/>
        <v>2.6882912658150213E-2</v>
      </c>
      <c r="M4" s="1"/>
    </row>
    <row r="5" spans="1:14" x14ac:dyDescent="0.3">
      <c r="A5" s="1"/>
      <c r="B5" s="20" t="s">
        <v>37</v>
      </c>
      <c r="C5" s="20"/>
      <c r="D5" s="20">
        <v>-0.99270000000000003</v>
      </c>
      <c r="E5" s="20">
        <v>-0.99909999999999999</v>
      </c>
      <c r="F5" s="20">
        <v>-0.99690000000000001</v>
      </c>
      <c r="G5" s="20">
        <v>-0.95250000000000001</v>
      </c>
      <c r="H5" s="20">
        <v>-0.99790000000000001</v>
      </c>
      <c r="I5" s="20">
        <v>-1</v>
      </c>
      <c r="J5" s="21">
        <f t="shared" si="0"/>
        <v>-0.98985000000000001</v>
      </c>
      <c r="K5" s="21">
        <f t="shared" si="1"/>
        <v>1.6863347828945469E-2</v>
      </c>
      <c r="L5" s="21">
        <f t="shared" si="2"/>
        <v>6.885809648405663E-3</v>
      </c>
      <c r="M5" s="1"/>
    </row>
    <row r="6" spans="1:14" x14ac:dyDescent="0.3">
      <c r="A6" s="1"/>
      <c r="B6" s="20" t="s">
        <v>38</v>
      </c>
      <c r="C6" s="20"/>
      <c r="D6" s="20">
        <v>3</v>
      </c>
      <c r="E6" s="20">
        <v>3</v>
      </c>
      <c r="F6" s="20">
        <v>3</v>
      </c>
      <c r="G6" s="20">
        <v>3</v>
      </c>
      <c r="H6" s="20">
        <v>3</v>
      </c>
      <c r="I6" s="20">
        <v>3</v>
      </c>
      <c r="J6" s="21">
        <f t="shared" si="0"/>
        <v>3</v>
      </c>
      <c r="K6" s="21">
        <f t="shared" si="1"/>
        <v>0</v>
      </c>
      <c r="L6" s="21">
        <f t="shared" si="2"/>
        <v>0</v>
      </c>
      <c r="M6" s="23"/>
      <c r="N6" s="2"/>
    </row>
    <row r="7" spans="1:14" x14ac:dyDescent="0.3">
      <c r="A7" s="1"/>
      <c r="B7" s="20" t="s">
        <v>39</v>
      </c>
      <c r="C7" s="20" t="s">
        <v>7</v>
      </c>
      <c r="D7" s="20">
        <v>6.2300000000000001E-2</v>
      </c>
      <c r="E7" s="20">
        <v>9.7199999999999995E-2</v>
      </c>
      <c r="F7" s="20">
        <v>8.1600000000000006E-2</v>
      </c>
      <c r="G7" s="20">
        <v>6.5299999999999997E-2</v>
      </c>
      <c r="H7" s="20">
        <v>6.1800000000000001E-2</v>
      </c>
      <c r="I7" s="20">
        <v>8.9800000000000005E-2</v>
      </c>
      <c r="J7" s="21">
        <f t="shared" si="0"/>
        <v>7.6333333333333336E-2</v>
      </c>
      <c r="K7" s="21">
        <f t="shared" si="1"/>
        <v>1.3990433239261144E-2</v>
      </c>
      <c r="L7" s="21">
        <f t="shared" si="2"/>
        <v>5.7127126334263556E-3</v>
      </c>
      <c r="M7" s="23"/>
      <c r="N7" s="2"/>
    </row>
    <row r="8" spans="1:14" x14ac:dyDescent="0.3">
      <c r="A8" s="1"/>
      <c r="B8" s="20" t="s">
        <v>40</v>
      </c>
      <c r="C8" s="20" t="s">
        <v>12</v>
      </c>
      <c r="D8" s="20">
        <v>40</v>
      </c>
      <c r="E8" s="20">
        <v>40</v>
      </c>
      <c r="F8" s="20">
        <v>40</v>
      </c>
      <c r="G8" s="20">
        <v>40</v>
      </c>
      <c r="H8" s="20">
        <v>40</v>
      </c>
      <c r="I8" s="20">
        <v>40</v>
      </c>
      <c r="J8" s="21">
        <f t="shared" si="0"/>
        <v>40</v>
      </c>
      <c r="K8" s="21">
        <f t="shared" si="1"/>
        <v>0</v>
      </c>
      <c r="L8" s="21">
        <f t="shared" si="2"/>
        <v>0</v>
      </c>
      <c r="M8" s="23"/>
      <c r="N8" s="2"/>
    </row>
    <row r="9" spans="1:14" x14ac:dyDescent="0.3">
      <c r="A9" s="1"/>
      <c r="B9" s="20" t="s">
        <v>41</v>
      </c>
      <c r="C9" s="20" t="s">
        <v>12</v>
      </c>
      <c r="D9" s="20">
        <v>80</v>
      </c>
      <c r="E9" s="20">
        <v>80</v>
      </c>
      <c r="F9" s="20">
        <v>80</v>
      </c>
      <c r="G9" s="20">
        <v>80</v>
      </c>
      <c r="H9" s="20">
        <v>80</v>
      </c>
      <c r="I9" s="20">
        <v>80</v>
      </c>
      <c r="J9" s="21">
        <f t="shared" si="0"/>
        <v>80</v>
      </c>
      <c r="K9" s="21">
        <f t="shared" si="1"/>
        <v>0</v>
      </c>
      <c r="L9" s="21">
        <f t="shared" si="2"/>
        <v>0</v>
      </c>
      <c r="M9" s="23"/>
      <c r="N9" s="2"/>
    </row>
    <row r="10" spans="1:14" x14ac:dyDescent="0.3">
      <c r="A10" s="1"/>
      <c r="B10" s="20" t="s">
        <v>42</v>
      </c>
      <c r="C10" s="20" t="s">
        <v>12</v>
      </c>
      <c r="D10" s="20">
        <v>11.123100000000001</v>
      </c>
      <c r="E10" s="20">
        <v>7.1341999999999999</v>
      </c>
      <c r="F10" s="20">
        <v>8.4984999999999999</v>
      </c>
      <c r="G10" s="20">
        <v>10.609299999999999</v>
      </c>
      <c r="H10" s="20">
        <v>11.211</v>
      </c>
      <c r="I10" s="20">
        <v>7.7190000000000003</v>
      </c>
      <c r="J10" s="21">
        <f>AVERAGE(D10:I10)</f>
        <v>9.3825166666666657</v>
      </c>
      <c r="K10" s="21">
        <f t="shared" si="1"/>
        <v>1.6573915242700641</v>
      </c>
      <c r="L10" s="21">
        <f>K10/2.449</f>
        <v>0.67676256605555907</v>
      </c>
      <c r="M10" s="23"/>
      <c r="N10" s="2"/>
    </row>
    <row r="11" spans="1:14" x14ac:dyDescent="0.3">
      <c r="A11" s="1"/>
      <c r="B11" s="20" t="s">
        <v>43</v>
      </c>
      <c r="C11" s="20" t="s">
        <v>12</v>
      </c>
      <c r="D11" s="20">
        <v>40</v>
      </c>
      <c r="E11" s="20">
        <v>40</v>
      </c>
      <c r="F11" s="20">
        <v>40</v>
      </c>
      <c r="G11" s="20">
        <v>40</v>
      </c>
      <c r="H11" s="20">
        <v>20</v>
      </c>
      <c r="I11" s="20">
        <v>40</v>
      </c>
      <c r="J11" s="21">
        <f t="shared" ref="J11:J12" si="3">AVERAGE(D11:I11)</f>
        <v>36.666666666666664</v>
      </c>
      <c r="K11" s="21">
        <f t="shared" si="1"/>
        <v>7.4535599249992988</v>
      </c>
      <c r="L11" s="21">
        <f t="shared" ref="L11:L40" si="4">K11/2.449</f>
        <v>3.0435116067779906</v>
      </c>
      <c r="M11" s="23"/>
      <c r="N11" s="2"/>
    </row>
    <row r="12" spans="1:14" x14ac:dyDescent="0.3">
      <c r="A12" s="1"/>
      <c r="B12" s="20" t="s">
        <v>13</v>
      </c>
      <c r="C12" s="20" t="s">
        <v>14</v>
      </c>
      <c r="D12" s="20">
        <v>0.36799999999999999</v>
      </c>
      <c r="E12" s="20">
        <v>0.44230000000000003</v>
      </c>
      <c r="F12" s="20">
        <v>0.24809999999999999</v>
      </c>
      <c r="G12" s="20">
        <v>0.32179999999999997</v>
      </c>
      <c r="H12" s="20">
        <v>0.2928</v>
      </c>
      <c r="I12" s="20">
        <v>0.47539999999999999</v>
      </c>
      <c r="J12" s="21">
        <f t="shared" si="3"/>
        <v>0.35806666666666659</v>
      </c>
      <c r="K12" s="21">
        <f t="shared" si="1"/>
        <v>8.0237889359634357E-2</v>
      </c>
      <c r="L12" s="21">
        <f t="shared" si="4"/>
        <v>3.2763531792419094E-2</v>
      </c>
      <c r="M12" s="23"/>
      <c r="N12" s="2"/>
    </row>
    <row r="13" spans="1:14" x14ac:dyDescent="0.3">
      <c r="A13" s="1"/>
      <c r="B13" s="20" t="s">
        <v>44</v>
      </c>
      <c r="C13" s="20" t="s">
        <v>45</v>
      </c>
      <c r="D13" s="20">
        <v>3.7000000000000002E-3</v>
      </c>
      <c r="E13" s="20">
        <v>4.4000000000000003E-3</v>
      </c>
      <c r="F13" s="20">
        <v>2.5000000000000001E-3</v>
      </c>
      <c r="G13" s="20">
        <v>3.2000000000000002E-3</v>
      </c>
      <c r="H13" s="20">
        <v>2.8999999999999998E-3</v>
      </c>
      <c r="I13" s="20">
        <v>4.7999999999999996E-3</v>
      </c>
      <c r="J13" s="21">
        <f t="shared" si="0"/>
        <v>3.5833333333333329E-3</v>
      </c>
      <c r="K13" s="21">
        <f t="shared" si="1"/>
        <v>8.112062349091971E-4</v>
      </c>
      <c r="L13" s="21">
        <f t="shared" si="4"/>
        <v>3.3123978558970894E-4</v>
      </c>
      <c r="M13" s="23"/>
      <c r="N13" s="2"/>
    </row>
    <row r="14" spans="1:14" x14ac:dyDescent="0.3">
      <c r="A14" s="1"/>
      <c r="B14" s="20" t="s">
        <v>46</v>
      </c>
      <c r="C14" s="20" t="s">
        <v>14</v>
      </c>
      <c r="D14" s="20">
        <v>0.23530000000000001</v>
      </c>
      <c r="E14" s="20">
        <v>0</v>
      </c>
      <c r="F14" s="20">
        <v>0.1497</v>
      </c>
      <c r="G14" s="20">
        <v>0.14660000000000001</v>
      </c>
      <c r="H14" s="20">
        <v>0.4677</v>
      </c>
      <c r="I14" s="20">
        <v>6.0199999999999997E-2</v>
      </c>
      <c r="J14" s="21">
        <f t="shared" si="0"/>
        <v>0.17658333333333334</v>
      </c>
      <c r="K14" s="21">
        <f t="shared" si="1"/>
        <v>0.14974702464118908</v>
      </c>
      <c r="L14" s="21">
        <f t="shared" si="4"/>
        <v>6.1146192176884072E-2</v>
      </c>
      <c r="M14" s="23"/>
      <c r="N14" s="2"/>
    </row>
    <row r="15" spans="1:14" x14ac:dyDescent="0.3">
      <c r="A15" s="1"/>
      <c r="B15" s="20" t="s">
        <v>47</v>
      </c>
      <c r="C15" s="20" t="s">
        <v>12</v>
      </c>
      <c r="D15" s="20">
        <v>80</v>
      </c>
      <c r="E15" s="20">
        <v>80</v>
      </c>
      <c r="F15" s="20">
        <v>80</v>
      </c>
      <c r="G15" s="20">
        <v>80</v>
      </c>
      <c r="H15" s="20">
        <v>80</v>
      </c>
      <c r="I15" s="20">
        <v>80</v>
      </c>
      <c r="J15" s="21">
        <f t="shared" si="0"/>
        <v>80</v>
      </c>
      <c r="K15" s="21">
        <f t="shared" si="1"/>
        <v>0</v>
      </c>
      <c r="L15" s="21">
        <f t="shared" si="4"/>
        <v>0</v>
      </c>
      <c r="M15" s="23"/>
      <c r="N15" s="2"/>
    </row>
    <row r="16" spans="1:14" x14ac:dyDescent="0.3">
      <c r="A16" s="1"/>
      <c r="B16" s="20" t="s">
        <v>48</v>
      </c>
      <c r="C16" s="20" t="s">
        <v>14</v>
      </c>
      <c r="D16" s="20">
        <v>3.04E-2</v>
      </c>
      <c r="E16" s="20">
        <v>9.1000000000000004E-3</v>
      </c>
      <c r="F16" s="20">
        <v>9.4999999999999998E-3</v>
      </c>
      <c r="G16" s="20">
        <v>2.3599999999999999E-2</v>
      </c>
      <c r="H16" s="20">
        <v>1.55E-2</v>
      </c>
      <c r="I16" s="20">
        <v>1.3100000000000001E-2</v>
      </c>
      <c r="J16" s="21">
        <f t="shared" si="0"/>
        <v>1.6866666666666665E-2</v>
      </c>
      <c r="K16" s="21">
        <f t="shared" si="1"/>
        <v>7.7366372252778955E-3</v>
      </c>
      <c r="L16" s="21">
        <f t="shared" si="4"/>
        <v>3.1591005411506314E-3</v>
      </c>
      <c r="M16" s="23"/>
      <c r="N16" s="2"/>
    </row>
    <row r="17" spans="1:14" x14ac:dyDescent="0.3">
      <c r="A17" s="1"/>
      <c r="B17" s="20" t="s">
        <v>49</v>
      </c>
      <c r="C17" s="20" t="s">
        <v>10</v>
      </c>
      <c r="D17" s="20">
        <v>16.351600000000001</v>
      </c>
      <c r="E17" s="20">
        <v>10.396599999999999</v>
      </c>
      <c r="F17" s="20">
        <v>10.325699999999999</v>
      </c>
      <c r="G17" s="20">
        <v>14.6631</v>
      </c>
      <c r="H17" s="20">
        <v>15.576700000000001</v>
      </c>
      <c r="I17" s="20">
        <v>13.069699999999999</v>
      </c>
      <c r="J17" s="21">
        <f>AVERAGE(D17:I17)</f>
        <v>13.397233333333332</v>
      </c>
      <c r="K17" s="21">
        <f>_xlfn.STDEV.P(D17,E17,F17,G17,H17,I17)</f>
        <v>2.3673533489719949</v>
      </c>
      <c r="L17" s="21">
        <f t="shared" si="4"/>
        <v>0.96666122865332582</v>
      </c>
      <c r="M17" s="23"/>
      <c r="N17" s="2"/>
    </row>
    <row r="18" spans="1:14" x14ac:dyDescent="0.3">
      <c r="A18" s="1"/>
      <c r="B18" s="20" t="s">
        <v>50</v>
      </c>
      <c r="C18" s="20" t="s">
        <v>10</v>
      </c>
      <c r="D18" s="20">
        <v>16.351600000000001</v>
      </c>
      <c r="E18" s="20">
        <v>10.396599999999999</v>
      </c>
      <c r="F18" s="20">
        <v>10.325699999999999</v>
      </c>
      <c r="G18" s="20">
        <v>14.6631</v>
      </c>
      <c r="H18" s="20">
        <v>15.576700000000001</v>
      </c>
      <c r="I18" s="20">
        <v>13.069699999999999</v>
      </c>
      <c r="J18" s="21">
        <f t="shared" ref="J18:J23" si="5">AVERAGE(D18:I18)</f>
        <v>13.397233333333332</v>
      </c>
      <c r="K18" s="21">
        <f t="shared" si="1"/>
        <v>2.3673533489719949</v>
      </c>
      <c r="L18" s="21">
        <f t="shared" si="4"/>
        <v>0.96666122865332582</v>
      </c>
      <c r="M18" s="23"/>
      <c r="N18" s="2"/>
    </row>
    <row r="19" spans="1:14" x14ac:dyDescent="0.3">
      <c r="A19" s="1"/>
      <c r="B19" s="20" t="s">
        <v>51</v>
      </c>
      <c r="C19" s="20" t="s">
        <v>10</v>
      </c>
      <c r="D19" s="20">
        <v>16.8399</v>
      </c>
      <c r="E19" s="20">
        <v>10.49</v>
      </c>
      <c r="F19" s="20">
        <v>10.4422</v>
      </c>
      <c r="G19" s="20">
        <v>15.023999999999999</v>
      </c>
      <c r="H19" s="20">
        <v>15.826700000000001</v>
      </c>
      <c r="I19" s="20">
        <v>13.2155</v>
      </c>
      <c r="J19" s="21">
        <f t="shared" si="5"/>
        <v>13.639716666666667</v>
      </c>
      <c r="K19" s="21">
        <f t="shared" si="1"/>
        <v>2.4921576163481727</v>
      </c>
      <c r="L19" s="21">
        <f t="shared" si="4"/>
        <v>1.0176225464876165</v>
      </c>
      <c r="M19" s="23"/>
      <c r="N19" s="2"/>
    </row>
    <row r="20" spans="1:14" x14ac:dyDescent="0.3">
      <c r="A20" s="1"/>
      <c r="B20" s="20" t="s">
        <v>52</v>
      </c>
      <c r="C20" s="20" t="s">
        <v>53</v>
      </c>
      <c r="D20" s="20">
        <v>0.16839999999999999</v>
      </c>
      <c r="E20" s="20">
        <v>0.10489999999999999</v>
      </c>
      <c r="F20" s="20">
        <v>0.10440000000000001</v>
      </c>
      <c r="G20" s="20">
        <v>0.1502</v>
      </c>
      <c r="H20" s="20">
        <v>0.1583</v>
      </c>
      <c r="I20" s="20">
        <v>0.13220000000000001</v>
      </c>
      <c r="J20" s="21">
        <f t="shared" si="5"/>
        <v>0.13639999999999999</v>
      </c>
      <c r="K20" s="21">
        <f t="shared" si="1"/>
        <v>2.4926358204385452E-2</v>
      </c>
      <c r="L20" s="21">
        <f t="shared" si="4"/>
        <v>1.0178178115306432E-2</v>
      </c>
      <c r="M20" s="23"/>
      <c r="N20" s="2"/>
    </row>
    <row r="21" spans="1:14" x14ac:dyDescent="0.3">
      <c r="A21" s="1"/>
      <c r="B21" s="20" t="s">
        <v>54</v>
      </c>
      <c r="C21" s="20" t="s">
        <v>55</v>
      </c>
      <c r="D21" s="20">
        <v>2.8997000000000002</v>
      </c>
      <c r="E21" s="20">
        <v>0.89059999999999995</v>
      </c>
      <c r="F21" s="20">
        <v>1.1155999999999999</v>
      </c>
      <c r="G21" s="20">
        <v>2.4024999999999999</v>
      </c>
      <c r="H21" s="20">
        <v>1.5798000000000001</v>
      </c>
      <c r="I21" s="20">
        <v>1.1034999999999999</v>
      </c>
      <c r="J21" s="21">
        <f t="shared" si="5"/>
        <v>1.6652833333333332</v>
      </c>
      <c r="K21" s="21">
        <f t="shared" si="1"/>
        <v>0.7407728923601048</v>
      </c>
      <c r="L21" s="21">
        <f t="shared" si="4"/>
        <v>0.30247974371584518</v>
      </c>
      <c r="M21" s="23"/>
      <c r="N21" s="2"/>
    </row>
    <row r="22" spans="1:14" x14ac:dyDescent="0.3">
      <c r="A22" s="1"/>
      <c r="B22" s="20" t="s">
        <v>56</v>
      </c>
      <c r="C22" s="20" t="s">
        <v>55</v>
      </c>
      <c r="D22" s="20">
        <v>27.946999999999999</v>
      </c>
      <c r="E22" s="20">
        <v>0</v>
      </c>
      <c r="F22" s="20">
        <v>28.6723</v>
      </c>
      <c r="G22" s="20">
        <v>19.517900000000001</v>
      </c>
      <c r="H22" s="20">
        <v>48.051099999999998</v>
      </c>
      <c r="I22" s="20">
        <v>9.1039999999999992</v>
      </c>
      <c r="J22" s="21">
        <f t="shared" si="5"/>
        <v>22.215383333333335</v>
      </c>
      <c r="K22" s="21">
        <f t="shared" si="1"/>
        <v>15.355430657307821</v>
      </c>
      <c r="L22" s="21">
        <f t="shared" si="4"/>
        <v>6.2700819343845744</v>
      </c>
      <c r="M22" s="23"/>
      <c r="N22" s="2"/>
    </row>
    <row r="23" spans="1:14" x14ac:dyDescent="0.3">
      <c r="A23" s="1"/>
      <c r="B23" s="20" t="s">
        <v>57</v>
      </c>
      <c r="C23" s="20" t="s">
        <v>5</v>
      </c>
      <c r="D23" s="20">
        <v>95292.691399999996</v>
      </c>
      <c r="E23" s="20">
        <v>98117.622799999997</v>
      </c>
      <c r="F23" s="20">
        <v>117415.2847</v>
      </c>
      <c r="G23" s="20">
        <v>101876.9963</v>
      </c>
      <c r="H23" s="20">
        <v>102194.9151</v>
      </c>
      <c r="I23" s="20">
        <v>84265.359899999996</v>
      </c>
      <c r="J23" s="21">
        <f t="shared" si="5"/>
        <v>99860.478366666663</v>
      </c>
      <c r="K23" s="21">
        <f t="shared" si="1"/>
        <v>9872.4963756784928</v>
      </c>
      <c r="L23" s="21">
        <f t="shared" si="4"/>
        <v>4031.2357597707201</v>
      </c>
      <c r="M23" s="23"/>
      <c r="N23" s="2"/>
    </row>
    <row r="24" spans="1:14" x14ac:dyDescent="0.3">
      <c r="A24" s="1"/>
      <c r="B24" s="20" t="s">
        <v>58</v>
      </c>
      <c r="C24" s="20" t="s">
        <v>16</v>
      </c>
      <c r="D24" s="20">
        <v>5938.2681000000002</v>
      </c>
      <c r="E24" s="20">
        <v>9532.8896000000004</v>
      </c>
      <c r="F24" s="20">
        <v>9576.5175999999992</v>
      </c>
      <c r="G24" s="20">
        <v>6656.0099</v>
      </c>
      <c r="H24" s="20">
        <v>6318.4431999999997</v>
      </c>
      <c r="I24" s="20">
        <v>7566.8554999999997</v>
      </c>
      <c r="J24" s="21">
        <f>AVERAGE(D24,E24,H24,I24,F24,G24)</f>
        <v>7598.163983333332</v>
      </c>
      <c r="K24" s="21">
        <f t="shared" si="1"/>
        <v>1468.4810978829337</v>
      </c>
      <c r="L24" s="21">
        <f t="shared" si="4"/>
        <v>599.62478476232491</v>
      </c>
      <c r="M24" s="23"/>
      <c r="N24" s="2"/>
    </row>
    <row r="25" spans="1:14" x14ac:dyDescent="0.3">
      <c r="A25" s="1"/>
      <c r="B25" s="20" t="s">
        <v>59</v>
      </c>
      <c r="C25" s="20" t="s">
        <v>10</v>
      </c>
      <c r="D25" s="20">
        <v>16.799099999999999</v>
      </c>
      <c r="E25" s="20">
        <v>10.4945</v>
      </c>
      <c r="F25" s="20">
        <v>10.4339</v>
      </c>
      <c r="G25" s="20">
        <v>15.1225</v>
      </c>
      <c r="H25" s="20">
        <v>15.8385</v>
      </c>
      <c r="I25" s="20">
        <v>13.217000000000001</v>
      </c>
      <c r="J25" s="21">
        <f t="shared" ref="J25:J35" si="6">AVERAGE(D25:I25)</f>
        <v>13.650916666666667</v>
      </c>
      <c r="K25" s="21">
        <f t="shared" si="1"/>
        <v>2.4954152202366795</v>
      </c>
      <c r="L25" s="21">
        <f t="shared" si="4"/>
        <v>1.0189527236572804</v>
      </c>
      <c r="M25" s="23"/>
      <c r="N25" s="2"/>
    </row>
    <row r="26" spans="1:14" x14ac:dyDescent="0.3">
      <c r="A26" s="1"/>
      <c r="B26" s="20" t="s">
        <v>60</v>
      </c>
      <c r="C26" s="20" t="s">
        <v>53</v>
      </c>
      <c r="D26" s="20">
        <v>0.16800000000000001</v>
      </c>
      <c r="E26" s="20">
        <v>0.10489999999999999</v>
      </c>
      <c r="F26" s="20">
        <v>0.1043</v>
      </c>
      <c r="G26" s="20">
        <v>0.1512</v>
      </c>
      <c r="H26" s="20">
        <v>0.15840000000000001</v>
      </c>
      <c r="I26" s="20">
        <v>0.13220000000000001</v>
      </c>
      <c r="J26" s="21">
        <f t="shared" si="6"/>
        <v>0.13649999999999998</v>
      </c>
      <c r="K26" s="21">
        <f t="shared" si="1"/>
        <v>2.4972785187079204E-2</v>
      </c>
      <c r="L26" s="21">
        <f t="shared" si="4"/>
        <v>1.0197135641926992E-2</v>
      </c>
      <c r="M26" s="23"/>
      <c r="N26" s="2"/>
    </row>
    <row r="27" spans="1:14" x14ac:dyDescent="0.3">
      <c r="A27" s="1"/>
      <c r="B27" s="20" t="s">
        <v>61</v>
      </c>
      <c r="C27" s="20" t="s">
        <v>55</v>
      </c>
      <c r="D27" s="20">
        <v>2.6634000000000002</v>
      </c>
      <c r="E27" s="20">
        <v>0.93310000000000004</v>
      </c>
      <c r="F27" s="20">
        <v>1.0367999999999999</v>
      </c>
      <c r="G27" s="20">
        <v>3.0381999999999998</v>
      </c>
      <c r="H27" s="20">
        <v>1.6531</v>
      </c>
      <c r="I27" s="20">
        <v>1.1143000000000001</v>
      </c>
      <c r="J27" s="21">
        <f t="shared" si="6"/>
        <v>1.7398166666666668</v>
      </c>
      <c r="K27" s="21">
        <f t="shared" si="1"/>
        <v>0.8248859060837177</v>
      </c>
      <c r="L27" s="21">
        <f t="shared" si="4"/>
        <v>0.33682560477081164</v>
      </c>
      <c r="M27" s="23"/>
      <c r="N27" s="2"/>
    </row>
    <row r="28" spans="1:14" x14ac:dyDescent="0.3">
      <c r="A28" s="1"/>
      <c r="B28" s="20" t="s">
        <v>62</v>
      </c>
      <c r="C28" s="20" t="s">
        <v>55</v>
      </c>
      <c r="D28" s="20">
        <v>28.015000000000001</v>
      </c>
      <c r="E28" s="20">
        <v>0</v>
      </c>
      <c r="F28" s="20">
        <v>28.6952</v>
      </c>
      <c r="G28" s="20">
        <v>19.390799999999999</v>
      </c>
      <c r="H28" s="20">
        <v>48.015300000000003</v>
      </c>
      <c r="I28" s="20">
        <v>9.1029999999999998</v>
      </c>
      <c r="J28" s="21">
        <f t="shared" si="6"/>
        <v>22.203216666666666</v>
      </c>
      <c r="K28" s="21">
        <f t="shared" si="1"/>
        <v>15.35520820269317</v>
      </c>
      <c r="L28" s="21">
        <f t="shared" si="4"/>
        <v>6.2699910995072159</v>
      </c>
      <c r="M28" s="23"/>
      <c r="N28" s="2"/>
    </row>
    <row r="29" spans="1:14" x14ac:dyDescent="0.3">
      <c r="A29" s="1"/>
      <c r="B29" s="20" t="s">
        <v>63</v>
      </c>
      <c r="C29" s="20" t="s">
        <v>5</v>
      </c>
      <c r="D29" s="20">
        <v>95524.543600000005</v>
      </c>
      <c r="E29" s="20">
        <v>98075.571200000006</v>
      </c>
      <c r="F29" s="20">
        <v>117508.8287</v>
      </c>
      <c r="G29" s="20">
        <v>101213.3692</v>
      </c>
      <c r="H29" s="20">
        <v>102118.8725</v>
      </c>
      <c r="I29" s="20">
        <v>84256.163700000005</v>
      </c>
      <c r="J29" s="21">
        <f t="shared" si="6"/>
        <v>99782.891483333326</v>
      </c>
      <c r="K29" s="21">
        <f t="shared" si="1"/>
        <v>9864.4113603771038</v>
      </c>
      <c r="L29" s="21">
        <f t="shared" si="4"/>
        <v>4027.934406033934</v>
      </c>
      <c r="M29" s="23"/>
      <c r="N29" s="2"/>
    </row>
    <row r="30" spans="1:14" x14ac:dyDescent="0.3">
      <c r="A30" s="1"/>
      <c r="B30" s="20" t="s">
        <v>64</v>
      </c>
      <c r="C30" s="20" t="s">
        <v>16</v>
      </c>
      <c r="D30" s="20">
        <v>5952.7161999999998</v>
      </c>
      <c r="E30" s="20">
        <v>9528.8040000000001</v>
      </c>
      <c r="F30" s="20">
        <v>9584.1471999999994</v>
      </c>
      <c r="G30" s="20">
        <v>6612.6526000000003</v>
      </c>
      <c r="H30" s="20">
        <v>6313.7416999999996</v>
      </c>
      <c r="I30" s="20">
        <v>7566.0297</v>
      </c>
      <c r="J30" s="21">
        <f t="shared" si="6"/>
        <v>7593.0152333333326</v>
      </c>
      <c r="K30" s="21">
        <f t="shared" si="1"/>
        <v>1472.0080084429899</v>
      </c>
      <c r="L30" s="21">
        <f t="shared" si="4"/>
        <v>601.06492790648838</v>
      </c>
      <c r="M30" s="23"/>
      <c r="N30" s="2"/>
    </row>
    <row r="31" spans="1:14" x14ac:dyDescent="0.3">
      <c r="A31" s="1"/>
      <c r="B31" s="20" t="s">
        <v>65</v>
      </c>
      <c r="C31" s="20" t="s">
        <v>18</v>
      </c>
      <c r="D31" s="20">
        <v>510.55</v>
      </c>
      <c r="E31" s="20">
        <v>448.67899999999997</v>
      </c>
      <c r="F31" s="20">
        <v>312.6207</v>
      </c>
      <c r="G31" s="20">
        <v>550.52629999999999</v>
      </c>
      <c r="H31" s="20">
        <v>349.5034</v>
      </c>
      <c r="I31" s="20">
        <v>512.40859999999998</v>
      </c>
      <c r="J31" s="21">
        <f t="shared" si="6"/>
        <v>447.38133333333326</v>
      </c>
      <c r="K31" s="21">
        <f t="shared" si="1"/>
        <v>88.128610636230391</v>
      </c>
      <c r="L31" s="21">
        <f t="shared" si="4"/>
        <v>35.985549463548551</v>
      </c>
      <c r="M31" s="23"/>
      <c r="N31" s="2"/>
    </row>
    <row r="32" spans="1:14" x14ac:dyDescent="0.3">
      <c r="A32" s="1"/>
      <c r="B32" s="20" t="s">
        <v>66</v>
      </c>
      <c r="C32" s="20" t="s">
        <v>18</v>
      </c>
      <c r="D32" s="20">
        <v>557.45050000000003</v>
      </c>
      <c r="E32" s="20">
        <v>457.1146</v>
      </c>
      <c r="F32" s="20">
        <v>323.36810000000003</v>
      </c>
      <c r="G32" s="20">
        <v>584.92660000000001</v>
      </c>
      <c r="H32" s="20">
        <v>373.55009999999999</v>
      </c>
      <c r="I32" s="20">
        <v>525.69970000000001</v>
      </c>
      <c r="J32" s="21">
        <f t="shared" si="6"/>
        <v>470.35160000000002</v>
      </c>
      <c r="K32" s="21">
        <f t="shared" si="1"/>
        <v>95.679115644707451</v>
      </c>
      <c r="L32" s="21">
        <f t="shared" si="4"/>
        <v>39.068646649533463</v>
      </c>
      <c r="M32" s="23"/>
      <c r="N32" s="2"/>
    </row>
    <row r="33" spans="1:14" x14ac:dyDescent="0.3">
      <c r="A33" s="1"/>
      <c r="B33" s="20" t="s">
        <v>67</v>
      </c>
      <c r="C33" s="20" t="s">
        <v>55</v>
      </c>
      <c r="D33" s="20">
        <v>8.4133999999999993</v>
      </c>
      <c r="E33" s="20">
        <v>1.8453999999999999</v>
      </c>
      <c r="F33" s="20">
        <v>3.3235999999999999</v>
      </c>
      <c r="G33" s="20">
        <v>5.8811</v>
      </c>
      <c r="H33" s="20">
        <v>6.4372999999999996</v>
      </c>
      <c r="I33" s="20">
        <v>2.5283000000000002</v>
      </c>
      <c r="J33" s="21">
        <f t="shared" si="6"/>
        <v>4.7381833333333336</v>
      </c>
      <c r="K33" s="21">
        <f t="shared" si="1"/>
        <v>2.3435478541566446</v>
      </c>
      <c r="L33" s="21">
        <f t="shared" si="4"/>
        <v>0.95694073260785817</v>
      </c>
      <c r="M33" s="23"/>
      <c r="N33" s="2"/>
    </row>
    <row r="34" spans="1:14" x14ac:dyDescent="0.3">
      <c r="A34" s="1"/>
      <c r="B34" s="20" t="s">
        <v>68</v>
      </c>
      <c r="C34" s="20" t="s">
        <v>18</v>
      </c>
      <c r="D34" s="20">
        <v>553.52480000000003</v>
      </c>
      <c r="E34" s="20">
        <v>457.52069999999998</v>
      </c>
      <c r="F34" s="20">
        <v>322.60120000000001</v>
      </c>
      <c r="G34" s="20">
        <v>594.31510000000003</v>
      </c>
      <c r="H34" s="20">
        <v>374.68360000000001</v>
      </c>
      <c r="I34" s="20">
        <v>525.83109999999999</v>
      </c>
      <c r="J34" s="21">
        <f t="shared" si="6"/>
        <v>471.41274999999996</v>
      </c>
      <c r="K34" s="21">
        <f t="shared" si="1"/>
        <v>97.042197122158498</v>
      </c>
      <c r="L34" s="21">
        <f t="shared" si="4"/>
        <v>39.625233614601271</v>
      </c>
      <c r="M34" s="23"/>
      <c r="N34" s="2"/>
    </row>
    <row r="35" spans="1:14" x14ac:dyDescent="0.3">
      <c r="A35" s="1"/>
      <c r="B35" s="20" t="s">
        <v>69</v>
      </c>
      <c r="C35" s="20" t="s">
        <v>55</v>
      </c>
      <c r="D35" s="20">
        <v>7.7637999999999998</v>
      </c>
      <c r="E35" s="20">
        <v>1.9325000000000001</v>
      </c>
      <c r="F35" s="20">
        <v>3.0937000000000001</v>
      </c>
      <c r="G35" s="20">
        <v>7.3678999999999997</v>
      </c>
      <c r="H35" s="20">
        <v>6.7203999999999997</v>
      </c>
      <c r="I35" s="20">
        <v>2.5526</v>
      </c>
      <c r="J35" s="21">
        <f t="shared" si="6"/>
        <v>4.9051499999999999</v>
      </c>
      <c r="K35" s="21">
        <f t="shared" si="1"/>
        <v>2.4215917827949451</v>
      </c>
      <c r="L35" s="21">
        <f t="shared" si="4"/>
        <v>0.9888084045712312</v>
      </c>
      <c r="M35" s="23"/>
      <c r="N35" s="2"/>
    </row>
    <row r="36" spans="1:14" x14ac:dyDescent="0.3">
      <c r="A36" s="1"/>
      <c r="B36" s="20" t="s">
        <v>70</v>
      </c>
      <c r="C36" s="20" t="s">
        <v>12</v>
      </c>
      <c r="D36" s="20">
        <v>31.223199999999999</v>
      </c>
      <c r="E36" s="20">
        <v>43.156399999999998</v>
      </c>
      <c r="F36" s="20">
        <v>30.2759</v>
      </c>
      <c r="G36" s="20">
        <v>37.545099999999998</v>
      </c>
      <c r="H36" s="20">
        <v>22.4376</v>
      </c>
      <c r="I36" s="20">
        <v>39.2059</v>
      </c>
      <c r="J36" s="21">
        <f>AVERAGE(D36,E36,H36,I36,F36,G36)</f>
        <v>33.974016666666664</v>
      </c>
      <c r="K36" s="21">
        <f t="shared" si="1"/>
        <v>6.8163207547319198</v>
      </c>
      <c r="L36" s="21">
        <f t="shared" si="4"/>
        <v>2.7833077806173621</v>
      </c>
      <c r="M36" s="23"/>
      <c r="N36" s="2"/>
    </row>
    <row r="37" spans="1:14" x14ac:dyDescent="0.3">
      <c r="A37" s="1"/>
      <c r="B37" s="20" t="s">
        <v>71</v>
      </c>
      <c r="C37" s="20" t="s">
        <v>12</v>
      </c>
      <c r="D37" s="20">
        <v>33.102899999999998</v>
      </c>
      <c r="E37" s="20">
        <v>43.5762</v>
      </c>
      <c r="F37" s="20">
        <v>30.967400000000001</v>
      </c>
      <c r="G37" s="20">
        <v>38.9328</v>
      </c>
      <c r="H37" s="20">
        <v>23.602599999999999</v>
      </c>
      <c r="I37" s="20">
        <v>39.7789</v>
      </c>
      <c r="J37" s="21">
        <f>AVERAGE(D37:I37)</f>
        <v>34.993466666666663</v>
      </c>
      <c r="K37" s="21">
        <f t="shared" si="1"/>
        <v>6.6032483081351216</v>
      </c>
      <c r="L37" s="21">
        <f t="shared" si="4"/>
        <v>2.6963039232891473</v>
      </c>
      <c r="M37" s="23"/>
      <c r="N37" s="2"/>
    </row>
    <row r="38" spans="1:14" x14ac:dyDescent="0.3">
      <c r="A38" s="1"/>
      <c r="B38" s="20" t="s">
        <v>72</v>
      </c>
      <c r="C38" s="20" t="s">
        <v>12</v>
      </c>
      <c r="D38" s="20">
        <v>32.949800000000003</v>
      </c>
      <c r="E38" s="20">
        <v>43.596200000000003</v>
      </c>
      <c r="F38" s="20">
        <v>30.918600000000001</v>
      </c>
      <c r="G38" s="20">
        <v>39.299999999999997</v>
      </c>
      <c r="H38" s="20">
        <v>23.656600000000001</v>
      </c>
      <c r="I38" s="20">
        <v>39.784500000000001</v>
      </c>
      <c r="J38" s="21">
        <f>AVERAGE(D38:I38)</f>
        <v>35.034283333333335</v>
      </c>
      <c r="K38" s="21">
        <f t="shared" si="1"/>
        <v>6.6433288865389031</v>
      </c>
      <c r="L38" s="21">
        <f t="shared" si="4"/>
        <v>2.7126700230865266</v>
      </c>
      <c r="M38" s="23"/>
      <c r="N38" s="2"/>
    </row>
    <row r="39" spans="1:14" x14ac:dyDescent="0.3">
      <c r="A39" s="1"/>
      <c r="B39" s="20" t="s">
        <v>73</v>
      </c>
      <c r="C39" s="20" t="s">
        <v>5</v>
      </c>
      <c r="D39" s="20">
        <v>196573.92910000001</v>
      </c>
      <c r="E39" s="20">
        <v>415407.36440000002</v>
      </c>
      <c r="F39" s="20">
        <v>296559.91100000002</v>
      </c>
      <c r="G39" s="20">
        <v>259136.93340000001</v>
      </c>
      <c r="H39" s="20">
        <v>149131.3879</v>
      </c>
      <c r="I39" s="20">
        <v>301001.44099999999</v>
      </c>
      <c r="J39" s="21">
        <f>AVERAGE(D39:I39)</f>
        <v>269635.16113333334</v>
      </c>
      <c r="K39" s="21">
        <f t="shared" si="1"/>
        <v>84584.904768832857</v>
      </c>
      <c r="L39" s="21">
        <f t="shared" si="4"/>
        <v>34538.548292704312</v>
      </c>
      <c r="M39" s="23"/>
      <c r="N39" s="2"/>
    </row>
    <row r="40" spans="1:14" x14ac:dyDescent="0.3">
      <c r="A40" s="1"/>
      <c r="B40" s="20" t="s">
        <v>74</v>
      </c>
      <c r="C40" s="20" t="s">
        <v>5</v>
      </c>
      <c r="D40" s="20">
        <v>196140.56400000001</v>
      </c>
      <c r="E40" s="20">
        <v>415420.11180000001</v>
      </c>
      <c r="F40" s="20">
        <v>296328.16499999998</v>
      </c>
      <c r="G40" s="20">
        <v>259877.18290000001</v>
      </c>
      <c r="H40" s="20">
        <v>149361.36240000001</v>
      </c>
      <c r="I40" s="20">
        <v>301010.9976</v>
      </c>
      <c r="J40" s="21">
        <f>AVERAGE(D40:I40)</f>
        <v>269689.73061666667</v>
      </c>
      <c r="K40" s="21">
        <f t="shared" si="1"/>
        <v>84570.142635230834</v>
      </c>
      <c r="L40" s="21">
        <f t="shared" si="4"/>
        <v>34532.520471715325</v>
      </c>
      <c r="M40" s="23"/>
      <c r="N40" s="2"/>
    </row>
    <row r="41" spans="1:14" x14ac:dyDescent="0.3">
      <c r="A41" s="1"/>
      <c r="B41" s="20"/>
      <c r="C41" s="20"/>
      <c r="D41" s="20"/>
      <c r="E41" s="20"/>
      <c r="F41" s="20"/>
      <c r="G41" s="20"/>
      <c r="H41" s="20"/>
      <c r="I41" s="20"/>
      <c r="J41" s="20"/>
      <c r="K41" s="20"/>
      <c r="L41" s="20"/>
      <c r="M41" s="23"/>
      <c r="N41" s="2"/>
    </row>
    <row r="42" spans="1:14" x14ac:dyDescent="0.3">
      <c r="A42" s="1"/>
      <c r="B42" s="20"/>
      <c r="C42" s="20"/>
      <c r="D42" s="20"/>
      <c r="E42" s="20"/>
      <c r="F42" s="20"/>
      <c r="G42" s="20"/>
      <c r="H42" s="20"/>
      <c r="I42" s="20"/>
      <c r="J42" s="20"/>
      <c r="K42" s="20"/>
      <c r="L42" s="20"/>
      <c r="M42" s="1"/>
    </row>
    <row r="43" spans="1:14" x14ac:dyDescent="0.3">
      <c r="A43" s="1"/>
      <c r="B43" s="20"/>
      <c r="C43" s="20"/>
      <c r="D43" s="20"/>
      <c r="E43" s="20"/>
      <c r="F43" s="20"/>
      <c r="G43" s="20"/>
      <c r="H43" s="20"/>
      <c r="I43" s="20"/>
      <c r="J43" s="20"/>
      <c r="K43" s="20"/>
      <c r="L43" s="20"/>
      <c r="M43" s="1"/>
    </row>
    <row r="44" spans="1:14" x14ac:dyDescent="0.3">
      <c r="A44" s="1"/>
      <c r="B44" s="20"/>
      <c r="C44" s="20"/>
      <c r="D44" s="20"/>
      <c r="E44" s="20"/>
      <c r="F44" s="20"/>
      <c r="G44" s="20"/>
      <c r="H44" s="20"/>
      <c r="I44" s="20"/>
      <c r="J44" s="20"/>
      <c r="K44" s="20"/>
      <c r="L44" s="20"/>
      <c r="M44" s="1"/>
    </row>
    <row r="45" spans="1:14" s="2" customFormat="1" x14ac:dyDescent="0.3">
      <c r="A45" s="23"/>
      <c r="B45" s="18" t="s">
        <v>86</v>
      </c>
      <c r="C45" s="18" t="s">
        <v>10</v>
      </c>
      <c r="D45" s="18">
        <v>2587.9872049999999</v>
      </c>
      <c r="E45" s="18">
        <v>3419.3404390000001</v>
      </c>
      <c r="F45" s="18">
        <v>4604.7616740000003</v>
      </c>
      <c r="G45" s="18">
        <v>5966.6033260000004</v>
      </c>
      <c r="H45" s="18">
        <v>2059.9937709999999</v>
      </c>
      <c r="I45" s="18">
        <v>6649.7105330000004</v>
      </c>
      <c r="J45" s="20"/>
      <c r="K45" s="20"/>
      <c r="L45" s="20"/>
      <c r="M45" s="23"/>
    </row>
    <row r="46" spans="1:14" s="2" customFormat="1" x14ac:dyDescent="0.3">
      <c r="A46" s="23"/>
      <c r="B46" s="20" t="s">
        <v>87</v>
      </c>
      <c r="C46" s="20" t="s">
        <v>10</v>
      </c>
      <c r="D46" s="20">
        <v>16.8399</v>
      </c>
      <c r="E46" s="20">
        <v>10.49</v>
      </c>
      <c r="F46" s="20">
        <v>10.4422</v>
      </c>
      <c r="G46" s="20">
        <v>15.023999999999999</v>
      </c>
      <c r="H46" s="20">
        <v>15.826700000000001</v>
      </c>
      <c r="I46" s="20">
        <v>13.2155</v>
      </c>
      <c r="J46" s="20"/>
      <c r="K46" s="20"/>
      <c r="L46" s="20"/>
      <c r="M46" s="23"/>
    </row>
    <row r="47" spans="1:14" x14ac:dyDescent="0.3">
      <c r="A47" s="1"/>
      <c r="B47" s="20"/>
      <c r="C47" s="20"/>
      <c r="D47" s="20">
        <f>D46/D45</f>
        <v>6.5069487080404633E-3</v>
      </c>
      <c r="E47" s="20">
        <f t="shared" ref="E47:I47" si="7">E46/E45</f>
        <v>3.0678431080901213E-3</v>
      </c>
      <c r="F47" s="20">
        <f t="shared" si="7"/>
        <v>2.2676960805507258E-3</v>
      </c>
      <c r="G47" s="20">
        <f t="shared" si="7"/>
        <v>2.5180155574498464E-3</v>
      </c>
      <c r="H47" s="20">
        <f t="shared" si="7"/>
        <v>7.6828873090801211E-3</v>
      </c>
      <c r="I47" s="20">
        <f t="shared" si="7"/>
        <v>1.9873797414814475E-3</v>
      </c>
      <c r="J47" s="21">
        <f>AVERAGE(D47:I47)</f>
        <v>4.0051284174487875E-3</v>
      </c>
      <c r="K47" s="21">
        <f t="shared" ref="K47" si="8">_xlfn.STDEV.P(D47,E47,F47,G47,H47,I47)</f>
        <v>2.2347633911136387E-3</v>
      </c>
      <c r="L47" s="21">
        <f t="shared" ref="L47" si="9">K47/2.449</f>
        <v>9.1252078036489954E-4</v>
      </c>
      <c r="M47" s="1"/>
    </row>
    <row r="48" spans="1:14" x14ac:dyDescent="0.3">
      <c r="A48" s="1"/>
      <c r="B48" s="20"/>
      <c r="C48" s="20"/>
      <c r="D48" s="20"/>
      <c r="E48" s="20"/>
      <c r="F48" s="20"/>
      <c r="G48" s="20"/>
      <c r="H48" s="20"/>
      <c r="I48" s="20"/>
      <c r="J48" s="20"/>
      <c r="K48" s="20"/>
      <c r="L48" s="20"/>
      <c r="M48" s="1"/>
    </row>
    <row r="49" spans="1:13" x14ac:dyDescent="0.3">
      <c r="A49" s="1"/>
      <c r="B49" s="18" t="s">
        <v>86</v>
      </c>
      <c r="C49" s="20"/>
      <c r="D49" s="24">
        <v>4214.7327999999998</v>
      </c>
      <c r="E49" s="24">
        <v>4214.7327999999998</v>
      </c>
      <c r="F49" s="24">
        <v>4214.7327999999998</v>
      </c>
      <c r="G49" s="24">
        <v>4214.7327999999998</v>
      </c>
      <c r="H49" s="24">
        <v>4214.7327999999998</v>
      </c>
      <c r="I49" s="24">
        <v>4214.7327999999998</v>
      </c>
      <c r="J49" s="20"/>
      <c r="K49" s="20"/>
      <c r="L49" s="20"/>
      <c r="M49" s="1"/>
    </row>
    <row r="50" spans="1:13" x14ac:dyDescent="0.3">
      <c r="A50" s="1"/>
      <c r="B50" s="20" t="s">
        <v>87</v>
      </c>
      <c r="C50" s="20"/>
      <c r="D50" s="20">
        <v>16.8399</v>
      </c>
      <c r="E50" s="20">
        <v>10.49</v>
      </c>
      <c r="F50" s="20">
        <v>10.4422</v>
      </c>
      <c r="G50" s="20">
        <v>15.023999999999999</v>
      </c>
      <c r="H50" s="20">
        <v>15.826700000000001</v>
      </c>
      <c r="I50" s="20">
        <v>13.2155</v>
      </c>
      <c r="J50" s="20"/>
      <c r="K50" s="20"/>
      <c r="L50" s="20"/>
      <c r="M50" s="1"/>
    </row>
    <row r="51" spans="1:13" x14ac:dyDescent="0.3">
      <c r="A51" s="1"/>
      <c r="B51" s="20"/>
      <c r="C51" s="20"/>
      <c r="D51" s="20">
        <f>D50/D49</f>
        <v>3.995484601064153E-3</v>
      </c>
      <c r="E51" s="20">
        <f t="shared" ref="E51:I51" si="10">E50/E49</f>
        <v>2.4888885008321287E-3</v>
      </c>
      <c r="F51" s="20">
        <f t="shared" si="10"/>
        <v>2.4775473311143235E-3</v>
      </c>
      <c r="G51" s="20">
        <f t="shared" si="10"/>
        <v>3.5646387832699621E-3</v>
      </c>
      <c r="H51" s="20">
        <f t="shared" si="10"/>
        <v>3.7550897651210538E-3</v>
      </c>
      <c r="I51" s="20">
        <f t="shared" si="10"/>
        <v>3.1355487114153478E-3</v>
      </c>
      <c r="J51" s="21">
        <f>AVERAGE(D51:I51)</f>
        <v>3.2361996154694947E-3</v>
      </c>
      <c r="K51" s="21">
        <f t="shared" ref="K51" si="11">_xlfn.STDEV.P(D51,E51,F51,G51,H51,I51)</f>
        <v>5.9129670482270579E-4</v>
      </c>
      <c r="L51" s="21">
        <f t="shared" ref="L51" si="12">K51/2.449</f>
        <v>2.4144414243475125E-4</v>
      </c>
      <c r="M51" s="1"/>
    </row>
    <row r="52" spans="1:13" x14ac:dyDescent="0.3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</row>
    <row r="53" spans="1:13" x14ac:dyDescent="0.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</row>
    <row r="54" spans="1:13" x14ac:dyDescent="0.3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</row>
    <row r="55" spans="1:13" x14ac:dyDescent="0.3">
      <c r="A55" s="25"/>
      <c r="B55" s="25"/>
      <c r="C55" s="25"/>
      <c r="D55" s="25"/>
      <c r="E55" s="25"/>
      <c r="F55" s="25"/>
      <c r="G55" s="25"/>
      <c r="H55" s="25"/>
      <c r="I55" s="25"/>
      <c r="J55" s="25"/>
      <c r="K55" s="25"/>
      <c r="L55" s="25"/>
      <c r="M55" s="25"/>
    </row>
    <row r="79" spans="2:2" x14ac:dyDescent="0.3">
      <c r="B79" t="s">
        <v>35</v>
      </c>
    </row>
    <row r="80" spans="2:2" x14ac:dyDescent="0.3">
      <c r="B80" t="s">
        <v>36</v>
      </c>
    </row>
    <row r="81" spans="2:3" x14ac:dyDescent="0.3">
      <c r="B81" t="s">
        <v>37</v>
      </c>
    </row>
    <row r="82" spans="2:3" x14ac:dyDescent="0.3">
      <c r="B82" t="s">
        <v>38</v>
      </c>
    </row>
    <row r="83" spans="2:3" x14ac:dyDescent="0.3">
      <c r="B83" t="s">
        <v>39</v>
      </c>
      <c r="C83" t="s">
        <v>7</v>
      </c>
    </row>
    <row r="84" spans="2:3" x14ac:dyDescent="0.3">
      <c r="B84" t="s">
        <v>40</v>
      </c>
      <c r="C84" t="s">
        <v>12</v>
      </c>
    </row>
    <row r="85" spans="2:3" x14ac:dyDescent="0.3">
      <c r="B85" t="s">
        <v>41</v>
      </c>
      <c r="C85" t="s">
        <v>12</v>
      </c>
    </row>
    <row r="86" spans="2:3" x14ac:dyDescent="0.3">
      <c r="B86" t="s">
        <v>42</v>
      </c>
      <c r="C86" t="s">
        <v>12</v>
      </c>
    </row>
    <row r="87" spans="2:3" x14ac:dyDescent="0.3">
      <c r="B87" t="s">
        <v>43</v>
      </c>
      <c r="C87" t="s">
        <v>12</v>
      </c>
    </row>
    <row r="88" spans="2:3" x14ac:dyDescent="0.3">
      <c r="B88" t="s">
        <v>13</v>
      </c>
      <c r="C88" t="s">
        <v>14</v>
      </c>
    </row>
    <row r="89" spans="2:3" x14ac:dyDescent="0.3">
      <c r="B89" t="s">
        <v>44</v>
      </c>
      <c r="C89" t="s">
        <v>45</v>
      </c>
    </row>
    <row r="90" spans="2:3" x14ac:dyDescent="0.3">
      <c r="B90" t="s">
        <v>46</v>
      </c>
      <c r="C90" t="s">
        <v>14</v>
      </c>
    </row>
    <row r="91" spans="2:3" x14ac:dyDescent="0.3">
      <c r="B91" t="s">
        <v>47</v>
      </c>
      <c r="C91" t="s">
        <v>12</v>
      </c>
    </row>
    <row r="92" spans="2:3" x14ac:dyDescent="0.3">
      <c r="B92" t="s">
        <v>48</v>
      </c>
      <c r="C92" t="s">
        <v>14</v>
      </c>
    </row>
    <row r="93" spans="2:3" x14ac:dyDescent="0.3">
      <c r="B93" t="s">
        <v>49</v>
      </c>
      <c r="C93" t="s">
        <v>10</v>
      </c>
    </row>
    <row r="94" spans="2:3" x14ac:dyDescent="0.3">
      <c r="B94" t="s">
        <v>50</v>
      </c>
      <c r="C94" t="s">
        <v>10</v>
      </c>
    </row>
    <row r="95" spans="2:3" x14ac:dyDescent="0.3">
      <c r="B95" t="s">
        <v>51</v>
      </c>
      <c r="C95" t="s">
        <v>10</v>
      </c>
    </row>
    <row r="96" spans="2:3" x14ac:dyDescent="0.3">
      <c r="B96" t="s">
        <v>52</v>
      </c>
      <c r="C96" t="s">
        <v>53</v>
      </c>
    </row>
    <row r="97" spans="2:3" x14ac:dyDescent="0.3">
      <c r="B97" t="s">
        <v>54</v>
      </c>
      <c r="C97" t="s">
        <v>55</v>
      </c>
    </row>
    <row r="98" spans="2:3" x14ac:dyDescent="0.3">
      <c r="B98" t="s">
        <v>56</v>
      </c>
      <c r="C98" t="s">
        <v>55</v>
      </c>
    </row>
    <row r="99" spans="2:3" x14ac:dyDescent="0.3">
      <c r="B99" t="s">
        <v>57</v>
      </c>
      <c r="C99" t="s">
        <v>5</v>
      </c>
    </row>
    <row r="100" spans="2:3" x14ac:dyDescent="0.3">
      <c r="B100" t="s">
        <v>58</v>
      </c>
      <c r="C100" t="s">
        <v>16</v>
      </c>
    </row>
    <row r="101" spans="2:3" x14ac:dyDescent="0.3">
      <c r="B101" t="s">
        <v>59</v>
      </c>
      <c r="C101" t="s">
        <v>10</v>
      </c>
    </row>
    <row r="102" spans="2:3" x14ac:dyDescent="0.3">
      <c r="B102" t="s">
        <v>60</v>
      </c>
      <c r="C102" t="s">
        <v>53</v>
      </c>
    </row>
    <row r="103" spans="2:3" x14ac:dyDescent="0.3">
      <c r="B103" t="s">
        <v>61</v>
      </c>
      <c r="C103" t="s">
        <v>55</v>
      </c>
    </row>
    <row r="104" spans="2:3" x14ac:dyDescent="0.3">
      <c r="B104" t="s">
        <v>62</v>
      </c>
      <c r="C104" t="s">
        <v>55</v>
      </c>
    </row>
    <row r="105" spans="2:3" x14ac:dyDescent="0.3">
      <c r="B105" t="s">
        <v>63</v>
      </c>
      <c r="C105" t="s">
        <v>5</v>
      </c>
    </row>
    <row r="106" spans="2:3" x14ac:dyDescent="0.3">
      <c r="B106" t="s">
        <v>64</v>
      </c>
      <c r="C106" t="s">
        <v>16</v>
      </c>
    </row>
    <row r="107" spans="2:3" x14ac:dyDescent="0.3">
      <c r="B107" t="s">
        <v>65</v>
      </c>
      <c r="C107" t="s">
        <v>18</v>
      </c>
    </row>
    <row r="108" spans="2:3" x14ac:dyDescent="0.3">
      <c r="B108" t="s">
        <v>66</v>
      </c>
      <c r="C108" t="s">
        <v>18</v>
      </c>
    </row>
    <row r="109" spans="2:3" x14ac:dyDescent="0.3">
      <c r="B109" t="s">
        <v>67</v>
      </c>
      <c r="C109" t="s">
        <v>55</v>
      </c>
    </row>
    <row r="110" spans="2:3" x14ac:dyDescent="0.3">
      <c r="B110" t="s">
        <v>68</v>
      </c>
      <c r="C110" t="s">
        <v>18</v>
      </c>
    </row>
    <row r="111" spans="2:3" x14ac:dyDescent="0.3">
      <c r="B111" t="s">
        <v>69</v>
      </c>
      <c r="C111" t="s">
        <v>55</v>
      </c>
    </row>
    <row r="112" spans="2:3" x14ac:dyDescent="0.3">
      <c r="B112" t="s">
        <v>70</v>
      </c>
      <c r="C112" t="s">
        <v>12</v>
      </c>
    </row>
    <row r="113" spans="2:3" x14ac:dyDescent="0.3">
      <c r="B113" t="s">
        <v>71</v>
      </c>
      <c r="C113" t="s">
        <v>12</v>
      </c>
    </row>
    <row r="114" spans="2:3" x14ac:dyDescent="0.3">
      <c r="B114" t="s">
        <v>72</v>
      </c>
      <c r="C114" t="s">
        <v>12</v>
      </c>
    </row>
    <row r="115" spans="2:3" x14ac:dyDescent="0.3">
      <c r="B115" t="s">
        <v>73</v>
      </c>
      <c r="C115" t="s">
        <v>5</v>
      </c>
    </row>
    <row r="116" spans="2:3" x14ac:dyDescent="0.3">
      <c r="B116" t="s">
        <v>74</v>
      </c>
      <c r="C116" t="s">
        <v>5</v>
      </c>
    </row>
    <row r="117" spans="2:3" x14ac:dyDescent="0.3">
      <c r="B117" t="s">
        <v>35</v>
      </c>
    </row>
    <row r="118" spans="2:3" x14ac:dyDescent="0.3">
      <c r="B118" t="s">
        <v>36</v>
      </c>
    </row>
    <row r="119" spans="2:3" x14ac:dyDescent="0.3">
      <c r="B119" t="s">
        <v>37</v>
      </c>
    </row>
    <row r="120" spans="2:3" x14ac:dyDescent="0.3">
      <c r="B120" t="s">
        <v>38</v>
      </c>
    </row>
    <row r="121" spans="2:3" x14ac:dyDescent="0.3">
      <c r="B121" t="s">
        <v>39</v>
      </c>
      <c r="C121" t="s">
        <v>7</v>
      </c>
    </row>
    <row r="122" spans="2:3" x14ac:dyDescent="0.3">
      <c r="B122" t="s">
        <v>40</v>
      </c>
      <c r="C122" t="s">
        <v>12</v>
      </c>
    </row>
    <row r="123" spans="2:3" x14ac:dyDescent="0.3">
      <c r="B123" t="s">
        <v>41</v>
      </c>
      <c r="C123" t="s">
        <v>12</v>
      </c>
    </row>
    <row r="124" spans="2:3" x14ac:dyDescent="0.3">
      <c r="B124" t="s">
        <v>42</v>
      </c>
      <c r="C124" t="s">
        <v>12</v>
      </c>
    </row>
    <row r="125" spans="2:3" x14ac:dyDescent="0.3">
      <c r="B125" t="s">
        <v>43</v>
      </c>
      <c r="C125" t="s">
        <v>12</v>
      </c>
    </row>
    <row r="126" spans="2:3" x14ac:dyDescent="0.3">
      <c r="B126" t="s">
        <v>13</v>
      </c>
      <c r="C126" t="s">
        <v>14</v>
      </c>
    </row>
    <row r="127" spans="2:3" x14ac:dyDescent="0.3">
      <c r="B127" t="s">
        <v>44</v>
      </c>
      <c r="C127" t="s">
        <v>45</v>
      </c>
    </row>
    <row r="128" spans="2:3" x14ac:dyDescent="0.3">
      <c r="B128" t="s">
        <v>46</v>
      </c>
      <c r="C128" t="s">
        <v>14</v>
      </c>
    </row>
    <row r="129" spans="2:3" x14ac:dyDescent="0.3">
      <c r="B129" t="s">
        <v>47</v>
      </c>
      <c r="C129" t="s">
        <v>12</v>
      </c>
    </row>
    <row r="130" spans="2:3" x14ac:dyDescent="0.3">
      <c r="B130" t="s">
        <v>48</v>
      </c>
      <c r="C130" t="s">
        <v>14</v>
      </c>
    </row>
    <row r="131" spans="2:3" x14ac:dyDescent="0.3">
      <c r="B131" t="s">
        <v>49</v>
      </c>
      <c r="C131" t="s">
        <v>10</v>
      </c>
    </row>
    <row r="132" spans="2:3" x14ac:dyDescent="0.3">
      <c r="B132" t="s">
        <v>50</v>
      </c>
      <c r="C132" t="s">
        <v>10</v>
      </c>
    </row>
    <row r="133" spans="2:3" x14ac:dyDescent="0.3">
      <c r="B133" t="s">
        <v>51</v>
      </c>
      <c r="C133" t="s">
        <v>10</v>
      </c>
    </row>
    <row r="134" spans="2:3" x14ac:dyDescent="0.3">
      <c r="B134" t="s">
        <v>52</v>
      </c>
      <c r="C134" t="s">
        <v>53</v>
      </c>
    </row>
    <row r="135" spans="2:3" x14ac:dyDescent="0.3">
      <c r="B135" t="s">
        <v>54</v>
      </c>
      <c r="C135" t="s">
        <v>55</v>
      </c>
    </row>
    <row r="136" spans="2:3" x14ac:dyDescent="0.3">
      <c r="B136" t="s">
        <v>56</v>
      </c>
      <c r="C136" t="s">
        <v>55</v>
      </c>
    </row>
    <row r="137" spans="2:3" x14ac:dyDescent="0.3">
      <c r="B137" t="s">
        <v>57</v>
      </c>
      <c r="C137" t="s">
        <v>5</v>
      </c>
    </row>
    <row r="138" spans="2:3" x14ac:dyDescent="0.3">
      <c r="B138" t="s">
        <v>58</v>
      </c>
      <c r="C138" t="s">
        <v>16</v>
      </c>
    </row>
    <row r="139" spans="2:3" x14ac:dyDescent="0.3">
      <c r="B139" t="s">
        <v>59</v>
      </c>
      <c r="C139" t="s">
        <v>10</v>
      </c>
    </row>
    <row r="140" spans="2:3" x14ac:dyDescent="0.3">
      <c r="B140" t="s">
        <v>60</v>
      </c>
      <c r="C140" t="s">
        <v>53</v>
      </c>
    </row>
    <row r="141" spans="2:3" x14ac:dyDescent="0.3">
      <c r="B141" t="s">
        <v>61</v>
      </c>
      <c r="C141" t="s">
        <v>55</v>
      </c>
    </row>
    <row r="142" spans="2:3" x14ac:dyDescent="0.3">
      <c r="B142" t="s">
        <v>62</v>
      </c>
      <c r="C142" t="s">
        <v>55</v>
      </c>
    </row>
    <row r="143" spans="2:3" x14ac:dyDescent="0.3">
      <c r="B143" t="s">
        <v>63</v>
      </c>
      <c r="C143" t="s">
        <v>5</v>
      </c>
    </row>
    <row r="144" spans="2:3" x14ac:dyDescent="0.3">
      <c r="B144" t="s">
        <v>64</v>
      </c>
      <c r="C144" t="s">
        <v>16</v>
      </c>
    </row>
    <row r="145" spans="2:3" x14ac:dyDescent="0.3">
      <c r="B145" t="s">
        <v>65</v>
      </c>
      <c r="C145" t="s">
        <v>18</v>
      </c>
    </row>
    <row r="146" spans="2:3" x14ac:dyDescent="0.3">
      <c r="B146" t="s">
        <v>66</v>
      </c>
      <c r="C146" t="s">
        <v>18</v>
      </c>
    </row>
    <row r="147" spans="2:3" x14ac:dyDescent="0.3">
      <c r="B147" t="s">
        <v>67</v>
      </c>
      <c r="C147" t="s">
        <v>55</v>
      </c>
    </row>
    <row r="148" spans="2:3" x14ac:dyDescent="0.3">
      <c r="B148" t="s">
        <v>68</v>
      </c>
      <c r="C148" t="s">
        <v>18</v>
      </c>
    </row>
    <row r="149" spans="2:3" x14ac:dyDescent="0.3">
      <c r="B149" t="s">
        <v>69</v>
      </c>
      <c r="C149" t="s">
        <v>55</v>
      </c>
    </row>
    <row r="150" spans="2:3" x14ac:dyDescent="0.3">
      <c r="B150" t="s">
        <v>70</v>
      </c>
      <c r="C150" t="s">
        <v>12</v>
      </c>
    </row>
    <row r="151" spans="2:3" x14ac:dyDescent="0.3">
      <c r="B151" t="s">
        <v>71</v>
      </c>
      <c r="C151" t="s">
        <v>12</v>
      </c>
    </row>
    <row r="152" spans="2:3" x14ac:dyDescent="0.3">
      <c r="B152" t="s">
        <v>72</v>
      </c>
      <c r="C152" t="s">
        <v>12</v>
      </c>
    </row>
    <row r="153" spans="2:3" x14ac:dyDescent="0.3">
      <c r="B153" t="s">
        <v>73</v>
      </c>
      <c r="C153" t="s">
        <v>5</v>
      </c>
    </row>
    <row r="154" spans="2:3" x14ac:dyDescent="0.3">
      <c r="B154" t="s">
        <v>74</v>
      </c>
      <c r="C154" t="s">
        <v>5</v>
      </c>
    </row>
    <row r="155" spans="2:3" x14ac:dyDescent="0.3">
      <c r="B155" t="s">
        <v>35</v>
      </c>
    </row>
    <row r="156" spans="2:3" x14ac:dyDescent="0.3">
      <c r="B156" t="s">
        <v>36</v>
      </c>
    </row>
    <row r="157" spans="2:3" x14ac:dyDescent="0.3">
      <c r="B157" t="s">
        <v>37</v>
      </c>
    </row>
    <row r="158" spans="2:3" x14ac:dyDescent="0.3">
      <c r="B158" t="s">
        <v>38</v>
      </c>
    </row>
    <row r="159" spans="2:3" x14ac:dyDescent="0.3">
      <c r="B159" t="s">
        <v>39</v>
      </c>
      <c r="C159" t="s">
        <v>7</v>
      </c>
    </row>
    <row r="160" spans="2:3" x14ac:dyDescent="0.3">
      <c r="B160" t="s">
        <v>40</v>
      </c>
      <c r="C160" t="s">
        <v>12</v>
      </c>
    </row>
    <row r="161" spans="2:3" x14ac:dyDescent="0.3">
      <c r="B161" t="s">
        <v>41</v>
      </c>
      <c r="C161" t="s">
        <v>12</v>
      </c>
    </row>
    <row r="162" spans="2:3" x14ac:dyDescent="0.3">
      <c r="B162" t="s">
        <v>42</v>
      </c>
      <c r="C162" t="s">
        <v>12</v>
      </c>
    </row>
    <row r="163" spans="2:3" x14ac:dyDescent="0.3">
      <c r="B163" t="s">
        <v>43</v>
      </c>
      <c r="C163" t="s">
        <v>12</v>
      </c>
    </row>
    <row r="164" spans="2:3" x14ac:dyDescent="0.3">
      <c r="B164" t="s">
        <v>13</v>
      </c>
      <c r="C164" t="s">
        <v>14</v>
      </c>
    </row>
    <row r="165" spans="2:3" x14ac:dyDescent="0.3">
      <c r="B165" t="s">
        <v>44</v>
      </c>
      <c r="C165" t="s">
        <v>45</v>
      </c>
    </row>
    <row r="166" spans="2:3" x14ac:dyDescent="0.3">
      <c r="B166" t="s">
        <v>46</v>
      </c>
      <c r="C166" t="s">
        <v>14</v>
      </c>
    </row>
    <row r="167" spans="2:3" x14ac:dyDescent="0.3">
      <c r="B167" t="s">
        <v>47</v>
      </c>
      <c r="C167" t="s">
        <v>12</v>
      </c>
    </row>
    <row r="168" spans="2:3" x14ac:dyDescent="0.3">
      <c r="B168" t="s">
        <v>48</v>
      </c>
      <c r="C168" t="s">
        <v>14</v>
      </c>
    </row>
    <row r="169" spans="2:3" x14ac:dyDescent="0.3">
      <c r="B169" t="s">
        <v>49</v>
      </c>
      <c r="C169" t="s">
        <v>10</v>
      </c>
    </row>
    <row r="170" spans="2:3" x14ac:dyDescent="0.3">
      <c r="B170" t="s">
        <v>50</v>
      </c>
      <c r="C170" t="s">
        <v>10</v>
      </c>
    </row>
    <row r="171" spans="2:3" x14ac:dyDescent="0.3">
      <c r="B171" t="s">
        <v>51</v>
      </c>
      <c r="C171" t="s">
        <v>10</v>
      </c>
    </row>
    <row r="172" spans="2:3" x14ac:dyDescent="0.3">
      <c r="B172" t="s">
        <v>52</v>
      </c>
      <c r="C172" t="s">
        <v>53</v>
      </c>
    </row>
    <row r="173" spans="2:3" x14ac:dyDescent="0.3">
      <c r="B173" t="s">
        <v>54</v>
      </c>
      <c r="C173" t="s">
        <v>55</v>
      </c>
    </row>
    <row r="174" spans="2:3" x14ac:dyDescent="0.3">
      <c r="B174" t="s">
        <v>56</v>
      </c>
      <c r="C174" t="s">
        <v>55</v>
      </c>
    </row>
    <row r="175" spans="2:3" x14ac:dyDescent="0.3">
      <c r="B175" t="s">
        <v>57</v>
      </c>
      <c r="C175" t="s">
        <v>5</v>
      </c>
    </row>
    <row r="176" spans="2:3" x14ac:dyDescent="0.3">
      <c r="B176" t="s">
        <v>58</v>
      </c>
      <c r="C176" t="s">
        <v>16</v>
      </c>
    </row>
    <row r="177" spans="2:3" x14ac:dyDescent="0.3">
      <c r="B177" t="s">
        <v>59</v>
      </c>
      <c r="C177" t="s">
        <v>10</v>
      </c>
    </row>
    <row r="178" spans="2:3" x14ac:dyDescent="0.3">
      <c r="B178" t="s">
        <v>60</v>
      </c>
      <c r="C178" t="s">
        <v>53</v>
      </c>
    </row>
    <row r="179" spans="2:3" x14ac:dyDescent="0.3">
      <c r="B179" t="s">
        <v>61</v>
      </c>
      <c r="C179" t="s">
        <v>55</v>
      </c>
    </row>
    <row r="180" spans="2:3" x14ac:dyDescent="0.3">
      <c r="B180" t="s">
        <v>62</v>
      </c>
      <c r="C180" t="s">
        <v>55</v>
      </c>
    </row>
    <row r="181" spans="2:3" x14ac:dyDescent="0.3">
      <c r="B181" t="s">
        <v>63</v>
      </c>
      <c r="C181" t="s">
        <v>5</v>
      </c>
    </row>
    <row r="182" spans="2:3" x14ac:dyDescent="0.3">
      <c r="B182" t="s">
        <v>64</v>
      </c>
      <c r="C182" t="s">
        <v>16</v>
      </c>
    </row>
    <row r="183" spans="2:3" x14ac:dyDescent="0.3">
      <c r="B183" t="s">
        <v>65</v>
      </c>
      <c r="C183" t="s">
        <v>18</v>
      </c>
    </row>
    <row r="184" spans="2:3" x14ac:dyDescent="0.3">
      <c r="B184" t="s">
        <v>66</v>
      </c>
      <c r="C184" t="s">
        <v>18</v>
      </c>
    </row>
    <row r="185" spans="2:3" x14ac:dyDescent="0.3">
      <c r="B185" t="s">
        <v>67</v>
      </c>
      <c r="C185" t="s">
        <v>55</v>
      </c>
    </row>
    <row r="186" spans="2:3" x14ac:dyDescent="0.3">
      <c r="B186" t="s">
        <v>68</v>
      </c>
      <c r="C186" t="s">
        <v>18</v>
      </c>
    </row>
    <row r="187" spans="2:3" x14ac:dyDescent="0.3">
      <c r="B187" t="s">
        <v>69</v>
      </c>
      <c r="C187" t="s">
        <v>55</v>
      </c>
    </row>
    <row r="188" spans="2:3" x14ac:dyDescent="0.3">
      <c r="B188" t="s">
        <v>70</v>
      </c>
      <c r="C188" t="s">
        <v>12</v>
      </c>
    </row>
    <row r="189" spans="2:3" x14ac:dyDescent="0.3">
      <c r="B189" t="s">
        <v>71</v>
      </c>
      <c r="C189" t="s">
        <v>12</v>
      </c>
    </row>
    <row r="190" spans="2:3" x14ac:dyDescent="0.3">
      <c r="B190" t="s">
        <v>72</v>
      </c>
      <c r="C190" t="s">
        <v>12</v>
      </c>
    </row>
    <row r="191" spans="2:3" x14ac:dyDescent="0.3">
      <c r="B191" t="s">
        <v>73</v>
      </c>
      <c r="C191" t="s">
        <v>5</v>
      </c>
    </row>
    <row r="192" spans="2:3" x14ac:dyDescent="0.3">
      <c r="B192" t="s">
        <v>74</v>
      </c>
      <c r="C192" t="s">
        <v>5</v>
      </c>
    </row>
    <row r="193" spans="2:3" x14ac:dyDescent="0.3">
      <c r="B193" t="s">
        <v>35</v>
      </c>
    </row>
    <row r="194" spans="2:3" x14ac:dyDescent="0.3">
      <c r="B194" t="s">
        <v>36</v>
      </c>
    </row>
    <row r="195" spans="2:3" x14ac:dyDescent="0.3">
      <c r="B195" t="s">
        <v>37</v>
      </c>
    </row>
    <row r="196" spans="2:3" x14ac:dyDescent="0.3">
      <c r="B196" t="s">
        <v>38</v>
      </c>
    </row>
    <row r="197" spans="2:3" x14ac:dyDescent="0.3">
      <c r="B197" t="s">
        <v>39</v>
      </c>
      <c r="C197" t="s">
        <v>7</v>
      </c>
    </row>
    <row r="198" spans="2:3" x14ac:dyDescent="0.3">
      <c r="B198" t="s">
        <v>40</v>
      </c>
      <c r="C198" t="s">
        <v>12</v>
      </c>
    </row>
    <row r="199" spans="2:3" x14ac:dyDescent="0.3">
      <c r="B199" t="s">
        <v>41</v>
      </c>
      <c r="C199" t="s">
        <v>12</v>
      </c>
    </row>
    <row r="200" spans="2:3" x14ac:dyDescent="0.3">
      <c r="B200" t="s">
        <v>42</v>
      </c>
      <c r="C200" t="s">
        <v>12</v>
      </c>
    </row>
    <row r="201" spans="2:3" x14ac:dyDescent="0.3">
      <c r="B201" t="s">
        <v>43</v>
      </c>
      <c r="C201" t="s">
        <v>12</v>
      </c>
    </row>
    <row r="202" spans="2:3" x14ac:dyDescent="0.3">
      <c r="B202" t="s">
        <v>13</v>
      </c>
      <c r="C202" t="s">
        <v>14</v>
      </c>
    </row>
    <row r="203" spans="2:3" x14ac:dyDescent="0.3">
      <c r="B203" t="s">
        <v>44</v>
      </c>
      <c r="C203" t="s">
        <v>45</v>
      </c>
    </row>
    <row r="204" spans="2:3" x14ac:dyDescent="0.3">
      <c r="B204" t="s">
        <v>46</v>
      </c>
      <c r="C204" t="s">
        <v>14</v>
      </c>
    </row>
    <row r="205" spans="2:3" x14ac:dyDescent="0.3">
      <c r="B205" t="s">
        <v>47</v>
      </c>
      <c r="C205" t="s">
        <v>12</v>
      </c>
    </row>
    <row r="206" spans="2:3" x14ac:dyDescent="0.3">
      <c r="B206" t="s">
        <v>48</v>
      </c>
      <c r="C206" t="s">
        <v>14</v>
      </c>
    </row>
    <row r="207" spans="2:3" x14ac:dyDescent="0.3">
      <c r="B207" t="s">
        <v>49</v>
      </c>
      <c r="C207" t="s">
        <v>10</v>
      </c>
    </row>
    <row r="208" spans="2:3" x14ac:dyDescent="0.3">
      <c r="B208" t="s">
        <v>50</v>
      </c>
      <c r="C208" t="s">
        <v>10</v>
      </c>
    </row>
    <row r="209" spans="2:3" x14ac:dyDescent="0.3">
      <c r="B209" t="s">
        <v>51</v>
      </c>
      <c r="C209" t="s">
        <v>10</v>
      </c>
    </row>
    <row r="210" spans="2:3" x14ac:dyDescent="0.3">
      <c r="B210" t="s">
        <v>52</v>
      </c>
      <c r="C210" t="s">
        <v>53</v>
      </c>
    </row>
    <row r="211" spans="2:3" x14ac:dyDescent="0.3">
      <c r="B211" t="s">
        <v>54</v>
      </c>
      <c r="C211" t="s">
        <v>55</v>
      </c>
    </row>
    <row r="212" spans="2:3" x14ac:dyDescent="0.3">
      <c r="B212" t="s">
        <v>56</v>
      </c>
      <c r="C212" t="s">
        <v>55</v>
      </c>
    </row>
    <row r="213" spans="2:3" x14ac:dyDescent="0.3">
      <c r="B213" t="s">
        <v>57</v>
      </c>
      <c r="C213" t="s">
        <v>5</v>
      </c>
    </row>
    <row r="214" spans="2:3" x14ac:dyDescent="0.3">
      <c r="B214" t="s">
        <v>58</v>
      </c>
      <c r="C214" t="s">
        <v>16</v>
      </c>
    </row>
    <row r="215" spans="2:3" x14ac:dyDescent="0.3">
      <c r="B215" t="s">
        <v>59</v>
      </c>
      <c r="C215" t="s">
        <v>10</v>
      </c>
    </row>
    <row r="216" spans="2:3" x14ac:dyDescent="0.3">
      <c r="B216" t="s">
        <v>60</v>
      </c>
      <c r="C216" t="s">
        <v>53</v>
      </c>
    </row>
    <row r="217" spans="2:3" x14ac:dyDescent="0.3">
      <c r="B217" t="s">
        <v>61</v>
      </c>
      <c r="C217" t="s">
        <v>55</v>
      </c>
    </row>
    <row r="218" spans="2:3" x14ac:dyDescent="0.3">
      <c r="B218" t="s">
        <v>62</v>
      </c>
      <c r="C218" t="s">
        <v>55</v>
      </c>
    </row>
    <row r="219" spans="2:3" x14ac:dyDescent="0.3">
      <c r="B219" t="s">
        <v>63</v>
      </c>
      <c r="C219" t="s">
        <v>5</v>
      </c>
    </row>
    <row r="220" spans="2:3" x14ac:dyDescent="0.3">
      <c r="B220" t="s">
        <v>64</v>
      </c>
      <c r="C220" t="s">
        <v>16</v>
      </c>
    </row>
    <row r="221" spans="2:3" x14ac:dyDescent="0.3">
      <c r="B221" t="s">
        <v>65</v>
      </c>
      <c r="C221" t="s">
        <v>18</v>
      </c>
    </row>
    <row r="222" spans="2:3" x14ac:dyDescent="0.3">
      <c r="B222" t="s">
        <v>66</v>
      </c>
      <c r="C222" t="s">
        <v>18</v>
      </c>
    </row>
    <row r="223" spans="2:3" x14ac:dyDescent="0.3">
      <c r="B223" t="s">
        <v>67</v>
      </c>
      <c r="C223" t="s">
        <v>55</v>
      </c>
    </row>
    <row r="224" spans="2:3" x14ac:dyDescent="0.3">
      <c r="B224" t="s">
        <v>68</v>
      </c>
      <c r="C224" t="s">
        <v>18</v>
      </c>
    </row>
    <row r="225" spans="2:3" x14ac:dyDescent="0.3">
      <c r="B225" t="s">
        <v>69</v>
      </c>
      <c r="C225" t="s">
        <v>55</v>
      </c>
    </row>
    <row r="226" spans="2:3" x14ac:dyDescent="0.3">
      <c r="B226" t="s">
        <v>70</v>
      </c>
      <c r="C226" t="s">
        <v>12</v>
      </c>
    </row>
    <row r="227" spans="2:3" x14ac:dyDescent="0.3">
      <c r="B227" t="s">
        <v>71</v>
      </c>
      <c r="C227" t="s">
        <v>12</v>
      </c>
    </row>
    <row r="228" spans="2:3" x14ac:dyDescent="0.3">
      <c r="B228" t="s">
        <v>72</v>
      </c>
      <c r="C228" t="s">
        <v>12</v>
      </c>
    </row>
    <row r="229" spans="2:3" x14ac:dyDescent="0.3">
      <c r="B229" t="s">
        <v>73</v>
      </c>
      <c r="C229" t="s">
        <v>5</v>
      </c>
    </row>
    <row r="230" spans="2:3" x14ac:dyDescent="0.3">
      <c r="B230" t="s">
        <v>74</v>
      </c>
      <c r="C230" t="s">
        <v>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62"/>
  <sheetViews>
    <sheetView tabSelected="1" zoomScale="40" zoomScaleNormal="40" workbookViewId="0">
      <selection activeCell="M61" sqref="M61"/>
    </sheetView>
  </sheetViews>
  <sheetFormatPr defaultRowHeight="16.2" x14ac:dyDescent="0.3"/>
  <cols>
    <col min="11" max="11" width="9.109375" style="1"/>
  </cols>
  <sheetData>
    <row r="1" spans="1:14" x14ac:dyDescent="0.3">
      <c r="A1" s="1"/>
      <c r="B1" s="20"/>
      <c r="C1" s="20"/>
      <c r="D1" s="17" t="s">
        <v>0</v>
      </c>
      <c r="E1" s="17" t="s">
        <v>21</v>
      </c>
      <c r="F1" s="17" t="s">
        <v>1</v>
      </c>
      <c r="G1" s="17" t="s">
        <v>2</v>
      </c>
      <c r="H1" s="17" t="s">
        <v>3</v>
      </c>
      <c r="I1" s="17" t="s">
        <v>4</v>
      </c>
      <c r="J1" s="20"/>
      <c r="K1" s="20"/>
      <c r="L1" s="20"/>
      <c r="M1" s="1"/>
    </row>
    <row r="2" spans="1:14" x14ac:dyDescent="0.3">
      <c r="A2" s="1">
        <v>1</v>
      </c>
      <c r="B2" s="20" t="s">
        <v>35</v>
      </c>
      <c r="C2" s="20"/>
      <c r="D2" s="20">
        <v>0.96050000000000002</v>
      </c>
      <c r="E2" s="20">
        <v>0.97660000000000002</v>
      </c>
      <c r="F2" s="20">
        <v>0.9768</v>
      </c>
      <c r="G2" s="20">
        <v>0.99839999999999995</v>
      </c>
      <c r="H2" s="20">
        <v>0.98240000000000005</v>
      </c>
      <c r="I2" s="20">
        <v>0.97599999999999998</v>
      </c>
      <c r="J2" s="18">
        <f t="shared" ref="J2:J39" si="0">AVERAGE(D2:I2)</f>
        <v>0.97845000000000004</v>
      </c>
      <c r="K2" s="18">
        <f t="shared" ref="K2:K39" si="1">_xlfn.STDEV.P(D2,E2,F2,G2,H2,I2)</f>
        <v>1.1165086952937999E-2</v>
      </c>
      <c r="L2" s="20">
        <f>K2/2.449</f>
        <v>4.5590391804565126E-3</v>
      </c>
      <c r="M2" s="1"/>
    </row>
    <row r="3" spans="1:14" x14ac:dyDescent="0.3">
      <c r="A3" s="1">
        <v>1</v>
      </c>
      <c r="B3" s="20" t="s">
        <v>36</v>
      </c>
      <c r="C3" s="20"/>
      <c r="D3" s="20">
        <v>0.9526</v>
      </c>
      <c r="E3" s="20">
        <v>0.97450000000000003</v>
      </c>
      <c r="F3" s="20">
        <v>0.97419999999999995</v>
      </c>
      <c r="G3" s="20">
        <v>0.99670000000000003</v>
      </c>
      <c r="H3" s="20">
        <v>0.98050000000000004</v>
      </c>
      <c r="I3" s="20">
        <v>0.97389999999999999</v>
      </c>
      <c r="J3" s="18">
        <f t="shared" si="0"/>
        <v>0.97539999999999993</v>
      </c>
      <c r="K3" s="18">
        <f t="shared" si="1"/>
        <v>1.2935996289424339E-2</v>
      </c>
      <c r="L3" s="20">
        <f t="shared" ref="L3:L39" si="2">K3/2.449</f>
        <v>5.2821544668943815E-3</v>
      </c>
      <c r="M3" s="1"/>
    </row>
    <row r="4" spans="1:14" x14ac:dyDescent="0.3">
      <c r="A4" s="1">
        <v>1</v>
      </c>
      <c r="B4" s="20" t="s">
        <v>37</v>
      </c>
      <c r="C4" s="20"/>
      <c r="D4" s="20">
        <v>-0.98</v>
      </c>
      <c r="E4" s="20">
        <v>-0.98819999999999997</v>
      </c>
      <c r="F4" s="20">
        <v>-0.98829999999999996</v>
      </c>
      <c r="G4" s="20">
        <v>-0.99919999999999998</v>
      </c>
      <c r="H4" s="20">
        <v>-0.99119999999999997</v>
      </c>
      <c r="I4" s="20">
        <v>-0.9879</v>
      </c>
      <c r="J4" s="18">
        <f t="shared" si="0"/>
        <v>-0.98913333333333331</v>
      </c>
      <c r="K4" s="18">
        <f t="shared" si="1"/>
        <v>5.6585235608671691E-3</v>
      </c>
      <c r="L4" s="20">
        <f t="shared" si="2"/>
        <v>2.3105445328163209E-3</v>
      </c>
      <c r="M4" s="23"/>
      <c r="N4" s="2"/>
    </row>
    <row r="5" spans="1:14" x14ac:dyDescent="0.3">
      <c r="A5" s="1">
        <v>1</v>
      </c>
      <c r="B5" s="20" t="s">
        <v>38</v>
      </c>
      <c r="C5" s="20"/>
      <c r="D5" s="20">
        <v>7</v>
      </c>
      <c r="E5" s="20">
        <v>13</v>
      </c>
      <c r="F5" s="20">
        <v>11</v>
      </c>
      <c r="G5" s="20">
        <v>3</v>
      </c>
      <c r="H5" s="20">
        <v>11</v>
      </c>
      <c r="I5" s="20">
        <v>13</v>
      </c>
      <c r="J5" s="18">
        <f t="shared" si="0"/>
        <v>9.6666666666666661</v>
      </c>
      <c r="K5" s="18">
        <f t="shared" si="1"/>
        <v>3.5901098714230026</v>
      </c>
      <c r="L5" s="20">
        <f t="shared" si="2"/>
        <v>1.4659493145867712</v>
      </c>
      <c r="M5" s="23"/>
      <c r="N5" s="2"/>
    </row>
    <row r="6" spans="1:14" x14ac:dyDescent="0.3">
      <c r="A6" s="1">
        <v>1</v>
      </c>
      <c r="B6" s="20" t="s">
        <v>39</v>
      </c>
      <c r="C6" s="20" t="s">
        <v>7</v>
      </c>
      <c r="D6" s="20">
        <v>5.7999999999999996E-3</v>
      </c>
      <c r="E6" s="20">
        <v>8.8000000000000005E-3</v>
      </c>
      <c r="F6" s="20">
        <v>7.4999999999999997E-3</v>
      </c>
      <c r="G6" s="20">
        <v>4.1999999999999997E-3</v>
      </c>
      <c r="H6" s="20">
        <v>7.1000000000000004E-3</v>
      </c>
      <c r="I6" s="20">
        <v>8.6999999999999994E-3</v>
      </c>
      <c r="J6" s="18">
        <f t="shared" si="0"/>
        <v>7.0166666666666667E-3</v>
      </c>
      <c r="K6" s="18">
        <f t="shared" si="1"/>
        <v>1.6159792352901348E-3</v>
      </c>
      <c r="L6" s="20">
        <f t="shared" si="2"/>
        <v>6.5985268897106363E-4</v>
      </c>
      <c r="M6" s="23"/>
      <c r="N6" s="2"/>
    </row>
    <row r="7" spans="1:14" x14ac:dyDescent="0.3">
      <c r="A7" s="1">
        <v>1</v>
      </c>
      <c r="B7" s="20" t="s">
        <v>40</v>
      </c>
      <c r="C7" s="20" t="s">
        <v>12</v>
      </c>
      <c r="D7" s="20">
        <v>180</v>
      </c>
      <c r="E7" s="20">
        <v>100</v>
      </c>
      <c r="F7" s="20">
        <v>160</v>
      </c>
      <c r="G7" s="20">
        <v>320</v>
      </c>
      <c r="H7" s="20">
        <v>160</v>
      </c>
      <c r="I7" s="20">
        <v>100</v>
      </c>
      <c r="J7" s="18">
        <f t="shared" si="0"/>
        <v>170</v>
      </c>
      <c r="K7" s="18">
        <f t="shared" si="1"/>
        <v>73.711147958319941</v>
      </c>
      <c r="L7" s="20">
        <f t="shared" si="2"/>
        <v>30.098467929081234</v>
      </c>
      <c r="M7" s="23"/>
      <c r="N7" s="2"/>
    </row>
    <row r="8" spans="1:14" x14ac:dyDescent="0.3">
      <c r="A8" s="1">
        <v>1</v>
      </c>
      <c r="B8" s="20" t="s">
        <v>41</v>
      </c>
      <c r="C8" s="20" t="s">
        <v>12</v>
      </c>
      <c r="D8" s="20">
        <v>300</v>
      </c>
      <c r="E8" s="20">
        <v>340</v>
      </c>
      <c r="F8" s="20">
        <v>360</v>
      </c>
      <c r="G8" s="20">
        <v>360</v>
      </c>
      <c r="H8" s="20">
        <v>360</v>
      </c>
      <c r="I8" s="20">
        <v>340</v>
      </c>
      <c r="J8" s="18">
        <f t="shared" si="0"/>
        <v>343.33333333333331</v>
      </c>
      <c r="K8" s="18">
        <f t="shared" si="1"/>
        <v>21.343747458109494</v>
      </c>
      <c r="L8" s="20">
        <f t="shared" si="2"/>
        <v>8.7152909179703943</v>
      </c>
      <c r="M8" s="23"/>
      <c r="N8" s="2"/>
    </row>
    <row r="9" spans="1:14" x14ac:dyDescent="0.3">
      <c r="A9" s="1">
        <v>1</v>
      </c>
      <c r="B9" s="20" t="s">
        <v>42</v>
      </c>
      <c r="C9" s="20" t="s">
        <v>12</v>
      </c>
      <c r="D9" s="20">
        <v>120.3751</v>
      </c>
      <c r="E9" s="20">
        <v>78.587900000000005</v>
      </c>
      <c r="F9" s="20">
        <v>92.451800000000006</v>
      </c>
      <c r="G9" s="20">
        <v>165.46610000000001</v>
      </c>
      <c r="H9" s="20">
        <v>97.570599999999999</v>
      </c>
      <c r="I9" s="20">
        <v>79.671700000000001</v>
      </c>
      <c r="J9" s="18">
        <f t="shared" si="0"/>
        <v>105.6872</v>
      </c>
      <c r="K9" s="18">
        <f t="shared" si="1"/>
        <v>30.115014530629043</v>
      </c>
      <c r="L9" s="20">
        <f t="shared" si="2"/>
        <v>12.296861792825252</v>
      </c>
      <c r="M9" s="23"/>
      <c r="N9" s="2"/>
    </row>
    <row r="10" spans="1:14" x14ac:dyDescent="0.3">
      <c r="A10" s="1">
        <v>1</v>
      </c>
      <c r="B10" s="20" t="s">
        <v>43</v>
      </c>
      <c r="C10" s="20" t="s">
        <v>12</v>
      </c>
      <c r="D10" s="20">
        <v>60</v>
      </c>
      <c r="E10" s="20">
        <v>40</v>
      </c>
      <c r="F10" s="20">
        <v>40</v>
      </c>
      <c r="G10" s="20">
        <v>40</v>
      </c>
      <c r="H10" s="20">
        <v>40</v>
      </c>
      <c r="I10" s="20">
        <v>40</v>
      </c>
      <c r="J10" s="18">
        <f t="shared" si="0"/>
        <v>43.333333333333336</v>
      </c>
      <c r="K10" s="18">
        <f t="shared" si="1"/>
        <v>7.4535599249992988</v>
      </c>
      <c r="L10" s="20">
        <f t="shared" si="2"/>
        <v>3.0435116067779906</v>
      </c>
      <c r="M10" s="23"/>
      <c r="N10" s="2"/>
    </row>
    <row r="11" spans="1:14" x14ac:dyDescent="0.3">
      <c r="A11" s="1">
        <v>1</v>
      </c>
      <c r="B11" s="20" t="s">
        <v>13</v>
      </c>
      <c r="C11" s="20" t="s">
        <v>14</v>
      </c>
      <c r="D11" s="20">
        <v>0.67959999999999998</v>
      </c>
      <c r="E11" s="20">
        <v>0.59279999999999999</v>
      </c>
      <c r="F11" s="20">
        <v>0.66010000000000002</v>
      </c>
      <c r="G11" s="20">
        <v>1.0075000000000001</v>
      </c>
      <c r="H11" s="20">
        <v>0.67779999999999996</v>
      </c>
      <c r="I11" s="20">
        <v>0.63349999999999995</v>
      </c>
      <c r="J11" s="18">
        <f t="shared" si="0"/>
        <v>0.70855000000000012</v>
      </c>
      <c r="K11" s="18">
        <f t="shared" si="1"/>
        <v>0.13695055981387291</v>
      </c>
      <c r="L11" s="20">
        <f t="shared" si="2"/>
        <v>5.5921012582226592E-2</v>
      </c>
      <c r="M11" s="23"/>
      <c r="N11" s="2"/>
    </row>
    <row r="12" spans="1:14" x14ac:dyDescent="0.3">
      <c r="A12" s="1">
        <v>1</v>
      </c>
      <c r="B12" s="20" t="s">
        <v>44</v>
      </c>
      <c r="C12" s="20" t="s">
        <v>45</v>
      </c>
      <c r="D12" s="20">
        <v>6.7999999999999996E-3</v>
      </c>
      <c r="E12" s="20">
        <v>5.8999999999999999E-3</v>
      </c>
      <c r="F12" s="20">
        <v>6.6E-3</v>
      </c>
      <c r="G12" s="20">
        <v>1.01E-2</v>
      </c>
      <c r="H12" s="20">
        <v>6.7999999999999996E-3</v>
      </c>
      <c r="I12" s="20">
        <v>6.3E-3</v>
      </c>
      <c r="J12" s="18">
        <f t="shared" si="0"/>
        <v>7.083333333333333E-3</v>
      </c>
      <c r="K12" s="18">
        <f t="shared" si="1"/>
        <v>1.3849388273694818E-3</v>
      </c>
      <c r="L12" s="20">
        <f t="shared" si="2"/>
        <v>5.6551197524274473E-4</v>
      </c>
      <c r="M12" s="23"/>
      <c r="N12" s="2"/>
    </row>
    <row r="13" spans="1:14" x14ac:dyDescent="0.3">
      <c r="A13" s="1">
        <v>1</v>
      </c>
      <c r="B13" s="20" t="s">
        <v>46</v>
      </c>
      <c r="C13" s="20" t="s">
        <v>14</v>
      </c>
      <c r="D13" s="20">
        <v>0.1203</v>
      </c>
      <c r="E13" s="20">
        <v>0.51190000000000002</v>
      </c>
      <c r="F13" s="20">
        <v>0.25269999999999998</v>
      </c>
      <c r="G13" s="20">
        <v>0.2172</v>
      </c>
      <c r="H13" s="20">
        <v>0.14249999999999999</v>
      </c>
      <c r="I13" s="20">
        <v>0.54710000000000003</v>
      </c>
      <c r="J13" s="18">
        <f t="shared" si="0"/>
        <v>0.2986166666666667</v>
      </c>
      <c r="K13" s="18">
        <f t="shared" si="1"/>
        <v>0.1693812309226996</v>
      </c>
      <c r="L13" s="20">
        <f t="shared" si="2"/>
        <v>6.9163426264883462E-2</v>
      </c>
      <c r="M13" s="23"/>
      <c r="N13" s="2"/>
    </row>
    <row r="14" spans="1:14" x14ac:dyDescent="0.3">
      <c r="A14" s="1">
        <v>1</v>
      </c>
      <c r="B14" s="20" t="s">
        <v>47</v>
      </c>
      <c r="C14" s="20" t="s">
        <v>12</v>
      </c>
      <c r="D14" s="20">
        <v>300</v>
      </c>
      <c r="E14" s="20">
        <v>340</v>
      </c>
      <c r="F14" s="20">
        <v>360</v>
      </c>
      <c r="G14" s="20">
        <v>360</v>
      </c>
      <c r="H14" s="20">
        <v>360</v>
      </c>
      <c r="I14" s="20">
        <v>340</v>
      </c>
      <c r="J14" s="18">
        <f t="shared" si="0"/>
        <v>343.33333333333331</v>
      </c>
      <c r="K14" s="18">
        <f t="shared" si="1"/>
        <v>21.343747458109494</v>
      </c>
      <c r="L14" s="20">
        <f t="shared" si="2"/>
        <v>8.7152909179703943</v>
      </c>
      <c r="M14" s="23"/>
      <c r="N14" s="2"/>
    </row>
    <row r="15" spans="1:14" x14ac:dyDescent="0.3">
      <c r="A15" s="1">
        <v>1</v>
      </c>
      <c r="B15" s="20" t="s">
        <v>48</v>
      </c>
      <c r="C15" s="20" t="s">
        <v>14</v>
      </c>
      <c r="D15" s="20">
        <v>3.6200000000000003E-2</v>
      </c>
      <c r="E15" s="20">
        <v>2.58E-2</v>
      </c>
      <c r="F15" s="20">
        <v>1.0999999999999999E-2</v>
      </c>
      <c r="G15" s="20">
        <v>3.2000000000000001E-2</v>
      </c>
      <c r="H15" s="20">
        <v>2.24E-2</v>
      </c>
      <c r="I15" s="20">
        <v>2.8299999999999999E-2</v>
      </c>
      <c r="J15" s="18">
        <f t="shared" si="0"/>
        <v>2.5949999999999997E-2</v>
      </c>
      <c r="K15" s="18">
        <f t="shared" si="1"/>
        <v>7.9928613983562546E-3</v>
      </c>
      <c r="L15" s="20">
        <f t="shared" si="2"/>
        <v>3.263724539957638E-3</v>
      </c>
      <c r="M15" s="23"/>
      <c r="N15" s="2"/>
    </row>
    <row r="16" spans="1:14" x14ac:dyDescent="0.3">
      <c r="A16" s="1">
        <v>1</v>
      </c>
      <c r="B16" s="20" t="s">
        <v>49</v>
      </c>
      <c r="C16" s="20" t="s">
        <v>10</v>
      </c>
      <c r="D16" s="20">
        <v>53.640300000000003</v>
      </c>
      <c r="E16" s="20">
        <v>61.6479</v>
      </c>
      <c r="F16" s="20">
        <v>53.657699999999998</v>
      </c>
      <c r="G16" s="20">
        <v>75.444199999999995</v>
      </c>
      <c r="H16" s="20">
        <v>57.863500000000002</v>
      </c>
      <c r="I16" s="20">
        <v>66.079400000000007</v>
      </c>
      <c r="J16" s="18">
        <f t="shared" si="0"/>
        <v>61.388833333333338</v>
      </c>
      <c r="K16" s="18">
        <f t="shared" si="1"/>
        <v>7.6578938561605243</v>
      </c>
      <c r="L16" s="20">
        <f t="shared" si="2"/>
        <v>3.1269472667049918</v>
      </c>
      <c r="M16" s="23"/>
      <c r="N16" s="2"/>
    </row>
    <row r="17" spans="1:14" x14ac:dyDescent="0.3">
      <c r="A17" s="1">
        <v>1</v>
      </c>
      <c r="B17" s="20" t="s">
        <v>50</v>
      </c>
      <c r="C17" s="20" t="s">
        <v>10</v>
      </c>
      <c r="D17" s="20">
        <v>54.002099999999999</v>
      </c>
      <c r="E17" s="20">
        <v>61.9054</v>
      </c>
      <c r="F17" s="20">
        <v>53.657699999999998</v>
      </c>
      <c r="G17" s="20">
        <v>75.444199999999995</v>
      </c>
      <c r="H17" s="20">
        <v>57.863500000000002</v>
      </c>
      <c r="I17" s="20">
        <v>66.362899999999996</v>
      </c>
      <c r="J17" s="18">
        <f t="shared" si="0"/>
        <v>61.539300000000004</v>
      </c>
      <c r="K17" s="18">
        <f t="shared" si="1"/>
        <v>7.6287602555504259</v>
      </c>
      <c r="L17" s="20">
        <f t="shared" si="2"/>
        <v>3.1150511455902108</v>
      </c>
      <c r="M17" s="23"/>
      <c r="N17" s="2"/>
    </row>
    <row r="18" spans="1:14" x14ac:dyDescent="0.3">
      <c r="A18" s="1">
        <v>1</v>
      </c>
      <c r="B18" s="20" t="s">
        <v>51</v>
      </c>
      <c r="C18" s="20" t="s">
        <v>10</v>
      </c>
      <c r="D18" s="20">
        <v>59.924900000000001</v>
      </c>
      <c r="E18" s="20">
        <v>64.567899999999995</v>
      </c>
      <c r="F18" s="20">
        <v>55.118499999999997</v>
      </c>
      <c r="G18" s="20">
        <v>83.093500000000006</v>
      </c>
      <c r="H18" s="20">
        <v>61.017400000000002</v>
      </c>
      <c r="I18" s="20">
        <v>69.337500000000006</v>
      </c>
      <c r="J18" s="18">
        <f t="shared" si="0"/>
        <v>65.509950000000003</v>
      </c>
      <c r="K18" s="18">
        <f t="shared" si="1"/>
        <v>8.9821754038670019</v>
      </c>
      <c r="L18" s="20">
        <f t="shared" si="2"/>
        <v>3.6676910591535332</v>
      </c>
      <c r="M18" s="23"/>
      <c r="N18" s="2"/>
    </row>
    <row r="19" spans="1:14" x14ac:dyDescent="0.3">
      <c r="A19" s="1">
        <v>1</v>
      </c>
      <c r="B19" s="20" t="s">
        <v>52</v>
      </c>
      <c r="C19" s="20" t="s">
        <v>53</v>
      </c>
      <c r="D19" s="20">
        <v>0.59919999999999995</v>
      </c>
      <c r="E19" s="20">
        <v>0.64570000000000005</v>
      </c>
      <c r="F19" s="20">
        <v>0.55120000000000002</v>
      </c>
      <c r="G19" s="20">
        <v>0.83089999999999997</v>
      </c>
      <c r="H19" s="20">
        <v>0.61019999999999996</v>
      </c>
      <c r="I19" s="20">
        <v>0.69340000000000002</v>
      </c>
      <c r="J19" s="18">
        <f t="shared" si="0"/>
        <v>0.6550999999999999</v>
      </c>
      <c r="K19" s="18">
        <f t="shared" si="1"/>
        <v>8.9811766118551489E-2</v>
      </c>
      <c r="L19" s="20">
        <f t="shared" si="2"/>
        <v>3.6672832224806655E-2</v>
      </c>
      <c r="M19" s="23"/>
      <c r="N19" s="2"/>
    </row>
    <row r="20" spans="1:14" x14ac:dyDescent="0.3">
      <c r="A20" s="1">
        <v>1</v>
      </c>
      <c r="B20" s="20" t="s">
        <v>54</v>
      </c>
      <c r="C20" s="20" t="s">
        <v>55</v>
      </c>
      <c r="D20" s="20">
        <v>10.487500000000001</v>
      </c>
      <c r="E20" s="20">
        <v>4.5223000000000004</v>
      </c>
      <c r="F20" s="20">
        <v>2.6501999999999999</v>
      </c>
      <c r="G20" s="20">
        <v>9.2056000000000004</v>
      </c>
      <c r="H20" s="20">
        <v>5.1688000000000001</v>
      </c>
      <c r="I20" s="20">
        <v>4.6988000000000003</v>
      </c>
      <c r="J20" s="18">
        <f t="shared" si="0"/>
        <v>6.1222000000000003</v>
      </c>
      <c r="K20" s="18">
        <f t="shared" si="1"/>
        <v>2.7722645009690781</v>
      </c>
      <c r="L20" s="20">
        <f t="shared" si="2"/>
        <v>1.1319985712409466</v>
      </c>
      <c r="M20" s="23"/>
      <c r="N20" s="2"/>
    </row>
    <row r="21" spans="1:14" x14ac:dyDescent="0.3">
      <c r="A21" s="1">
        <v>1</v>
      </c>
      <c r="B21" s="20" t="s">
        <v>56</v>
      </c>
      <c r="C21" s="20" t="s">
        <v>55</v>
      </c>
      <c r="D21" s="20">
        <v>4.0147000000000004</v>
      </c>
      <c r="E21" s="20">
        <v>15.855600000000001</v>
      </c>
      <c r="F21" s="20">
        <v>9.1686999999999994</v>
      </c>
      <c r="G21" s="20">
        <v>5.2275999999999998</v>
      </c>
      <c r="H21" s="20">
        <v>4.6692</v>
      </c>
      <c r="I21" s="20">
        <v>15.780900000000001</v>
      </c>
      <c r="J21" s="18">
        <f t="shared" si="0"/>
        <v>9.1194500000000005</v>
      </c>
      <c r="K21" s="18">
        <f t="shared" si="1"/>
        <v>5.0126964223359858</v>
      </c>
      <c r="L21" s="20">
        <f t="shared" si="2"/>
        <v>2.0468339821706762</v>
      </c>
      <c r="M21" s="23"/>
      <c r="N21" s="2"/>
    </row>
    <row r="22" spans="1:14" x14ac:dyDescent="0.3">
      <c r="A22" s="1">
        <v>1</v>
      </c>
      <c r="B22" s="20" t="s">
        <v>57</v>
      </c>
      <c r="C22" s="20" t="s">
        <v>5</v>
      </c>
      <c r="D22" s="20">
        <v>289803.76899999997</v>
      </c>
      <c r="E22" s="20">
        <v>175595.71160000001</v>
      </c>
      <c r="F22" s="20">
        <v>241987.46170000001</v>
      </c>
      <c r="G22" s="20">
        <v>287287.3394</v>
      </c>
      <c r="H22" s="20">
        <v>230695.9166</v>
      </c>
      <c r="I22" s="20">
        <v>165771.80220000001</v>
      </c>
      <c r="J22" s="18">
        <f t="shared" si="0"/>
        <v>231857.00008333332</v>
      </c>
      <c r="K22" s="18">
        <f t="shared" si="1"/>
        <v>48419.88378264416</v>
      </c>
      <c r="L22" s="20">
        <f t="shared" si="2"/>
        <v>19771.287783848169</v>
      </c>
      <c r="M22" s="23"/>
      <c r="N22" s="2"/>
    </row>
    <row r="23" spans="1:14" x14ac:dyDescent="0.3">
      <c r="A23" s="1">
        <v>1</v>
      </c>
      <c r="B23" s="20" t="s">
        <v>58</v>
      </c>
      <c r="C23" s="20" t="s">
        <v>16</v>
      </c>
      <c r="D23" s="20">
        <v>1668.7563</v>
      </c>
      <c r="E23" s="20">
        <v>1548.7583999999999</v>
      </c>
      <c r="F23" s="20">
        <v>1814.2745</v>
      </c>
      <c r="G23" s="20">
        <v>1203.4636</v>
      </c>
      <c r="H23" s="20">
        <v>1638.8769</v>
      </c>
      <c r="I23" s="20">
        <v>1442.2216000000001</v>
      </c>
      <c r="J23" s="18">
        <f>AVERAGE(D23:I23)</f>
        <v>1552.7252166666667</v>
      </c>
      <c r="K23" s="18">
        <f t="shared" si="1"/>
        <v>193.0042375443029</v>
      </c>
      <c r="L23" s="20">
        <f t="shared" si="2"/>
        <v>78.809406918866031</v>
      </c>
      <c r="M23" s="23"/>
      <c r="N23" s="2"/>
    </row>
    <row r="24" spans="1:14" x14ac:dyDescent="0.3">
      <c r="A24" s="1">
        <v>1</v>
      </c>
      <c r="B24" s="20" t="s">
        <v>59</v>
      </c>
      <c r="C24" s="20" t="s">
        <v>10</v>
      </c>
      <c r="D24" s="20">
        <v>59.469700000000003</v>
      </c>
      <c r="E24" s="20">
        <v>64.128100000000003</v>
      </c>
      <c r="F24" s="20">
        <v>55.283099999999997</v>
      </c>
      <c r="G24" s="20">
        <v>83.108500000000006</v>
      </c>
      <c r="H24" s="20">
        <v>60.937800000000003</v>
      </c>
      <c r="I24" s="20">
        <v>68.844200000000001</v>
      </c>
      <c r="J24" s="18">
        <f t="shared" si="0"/>
        <v>65.295233333333329</v>
      </c>
      <c r="K24" s="18">
        <f t="shared" si="1"/>
        <v>8.9855134495599991</v>
      </c>
      <c r="L24" s="20">
        <f t="shared" si="2"/>
        <v>3.6690540831196405</v>
      </c>
      <c r="M24" s="23"/>
      <c r="N24" s="2"/>
    </row>
    <row r="25" spans="1:14" x14ac:dyDescent="0.3">
      <c r="A25" s="1">
        <v>1</v>
      </c>
      <c r="B25" s="20" t="s">
        <v>60</v>
      </c>
      <c r="C25" s="20" t="s">
        <v>53</v>
      </c>
      <c r="D25" s="20">
        <v>0.59470000000000001</v>
      </c>
      <c r="E25" s="20">
        <v>0.64129999999999998</v>
      </c>
      <c r="F25" s="20">
        <v>0.55279999999999996</v>
      </c>
      <c r="G25" s="20">
        <v>0.83109999999999995</v>
      </c>
      <c r="H25" s="20">
        <v>0.60940000000000005</v>
      </c>
      <c r="I25" s="20">
        <v>0.68840000000000001</v>
      </c>
      <c r="J25" s="18">
        <f t="shared" si="0"/>
        <v>0.65295000000000003</v>
      </c>
      <c r="K25" s="18">
        <f t="shared" si="1"/>
        <v>8.9860572555487503E-2</v>
      </c>
      <c r="L25" s="20">
        <f t="shared" si="2"/>
        <v>3.6692761353812782E-2</v>
      </c>
      <c r="M25" s="23"/>
      <c r="N25" s="2"/>
    </row>
    <row r="26" spans="1:14" x14ac:dyDescent="0.3">
      <c r="A26" s="1">
        <v>1</v>
      </c>
      <c r="B26" s="20" t="s">
        <v>61</v>
      </c>
      <c r="C26" s="20" t="s">
        <v>55</v>
      </c>
      <c r="D26" s="20">
        <v>9.8023000000000007</v>
      </c>
      <c r="E26" s="20">
        <v>3.8675999999999999</v>
      </c>
      <c r="F26" s="20">
        <v>2.9401000000000002</v>
      </c>
      <c r="G26" s="20">
        <v>9.2219999999999995</v>
      </c>
      <c r="H26" s="20">
        <v>5.0449000000000002</v>
      </c>
      <c r="I26" s="20">
        <v>4.016</v>
      </c>
      <c r="J26" s="18">
        <f t="shared" si="0"/>
        <v>5.8154833333333329</v>
      </c>
      <c r="K26" s="18">
        <f t="shared" si="1"/>
        <v>2.6892712974686819</v>
      </c>
      <c r="L26" s="20">
        <f t="shared" si="2"/>
        <v>1.0981099622166934</v>
      </c>
      <c r="M26" s="23"/>
      <c r="N26" s="2"/>
    </row>
    <row r="27" spans="1:14" x14ac:dyDescent="0.3">
      <c r="A27" s="1">
        <v>1</v>
      </c>
      <c r="B27" s="20" t="s">
        <v>62</v>
      </c>
      <c r="C27" s="20" t="s">
        <v>55</v>
      </c>
      <c r="D27" s="20">
        <v>4.0453999999999999</v>
      </c>
      <c r="E27" s="20">
        <v>15.9643</v>
      </c>
      <c r="F27" s="20">
        <v>9.1414000000000009</v>
      </c>
      <c r="G27" s="20">
        <v>5.2267000000000001</v>
      </c>
      <c r="H27" s="20">
        <v>4.6753</v>
      </c>
      <c r="I27" s="20">
        <v>15.894</v>
      </c>
      <c r="J27" s="18">
        <f t="shared" si="0"/>
        <v>9.1578499999999998</v>
      </c>
      <c r="K27" s="18">
        <f t="shared" si="1"/>
        <v>5.0561528335121881</v>
      </c>
      <c r="L27" s="20">
        <f t="shared" si="2"/>
        <v>2.0645785355296811</v>
      </c>
      <c r="M27" s="23"/>
      <c r="N27" s="2"/>
    </row>
    <row r="28" spans="1:14" x14ac:dyDescent="0.3">
      <c r="A28" s="1">
        <v>1</v>
      </c>
      <c r="B28" s="20" t="s">
        <v>63</v>
      </c>
      <c r="C28" s="20" t="s">
        <v>5</v>
      </c>
      <c r="D28" s="20">
        <v>292022.02069999999</v>
      </c>
      <c r="E28" s="20">
        <v>176799.80590000001</v>
      </c>
      <c r="F28" s="20">
        <v>241266.78169999999</v>
      </c>
      <c r="G28" s="20">
        <v>287235.42979999998</v>
      </c>
      <c r="H28" s="20">
        <v>230997.22510000001</v>
      </c>
      <c r="I28" s="20">
        <v>166959.5092</v>
      </c>
      <c r="J28" s="18">
        <f t="shared" si="0"/>
        <v>232546.79539999997</v>
      </c>
      <c r="K28" s="18">
        <f t="shared" si="1"/>
        <v>48332.196714687183</v>
      </c>
      <c r="L28" s="20">
        <f t="shared" si="2"/>
        <v>19735.48252947619</v>
      </c>
      <c r="M28" s="23"/>
      <c r="N28" s="2"/>
    </row>
    <row r="29" spans="1:14" x14ac:dyDescent="0.3">
      <c r="A29" s="1">
        <v>1</v>
      </c>
      <c r="B29" s="20" t="s">
        <v>64</v>
      </c>
      <c r="C29" s="20" t="s">
        <v>16</v>
      </c>
      <c r="D29" s="20">
        <v>1681.5295000000001</v>
      </c>
      <c r="E29" s="20">
        <v>1559.3785</v>
      </c>
      <c r="F29" s="20">
        <v>1808.8712</v>
      </c>
      <c r="G29" s="20">
        <v>1203.2462</v>
      </c>
      <c r="H29" s="20">
        <v>1641.0174</v>
      </c>
      <c r="I29" s="20">
        <v>1452.5546999999999</v>
      </c>
      <c r="J29" s="18">
        <f t="shared" si="0"/>
        <v>1557.7662499999999</v>
      </c>
      <c r="K29" s="18">
        <f t="shared" si="1"/>
        <v>192.37910809859039</v>
      </c>
      <c r="L29" s="20">
        <f t="shared" si="2"/>
        <v>78.554147855692278</v>
      </c>
      <c r="M29" s="23"/>
      <c r="N29" s="2"/>
    </row>
    <row r="30" spans="1:14" x14ac:dyDescent="0.3">
      <c r="A30" s="1">
        <v>1</v>
      </c>
      <c r="B30" s="20" t="s">
        <v>65</v>
      </c>
      <c r="C30" s="20" t="s">
        <v>18</v>
      </c>
      <c r="D30" s="20">
        <v>4683.93</v>
      </c>
      <c r="E30" s="20">
        <v>5099.4292999999998</v>
      </c>
      <c r="F30" s="20">
        <v>4245.0006999999996</v>
      </c>
      <c r="G30" s="20">
        <v>7037.9206999999997</v>
      </c>
      <c r="H30" s="20">
        <v>5567.4943999999996</v>
      </c>
      <c r="I30" s="20">
        <v>5491.5852000000004</v>
      </c>
      <c r="J30" s="18">
        <f t="shared" si="0"/>
        <v>5354.226716666667</v>
      </c>
      <c r="K30" s="18">
        <f t="shared" si="1"/>
        <v>879.75163684371444</v>
      </c>
      <c r="L30" s="20">
        <f t="shared" si="2"/>
        <v>359.22892480347673</v>
      </c>
      <c r="M30" s="23"/>
      <c r="N30" s="2"/>
    </row>
    <row r="31" spans="1:14" x14ac:dyDescent="0.3">
      <c r="A31" s="1">
        <v>1</v>
      </c>
      <c r="B31" s="20" t="s">
        <v>66</v>
      </c>
      <c r="C31" s="20" t="s">
        <v>18</v>
      </c>
      <c r="D31" s="20">
        <v>7660.7281999999996</v>
      </c>
      <c r="E31" s="20">
        <v>6423.2727999999997</v>
      </c>
      <c r="F31" s="20">
        <v>4965.7102999999997</v>
      </c>
      <c r="G31" s="20">
        <v>11617.6654</v>
      </c>
      <c r="H31" s="20">
        <v>7146.8395</v>
      </c>
      <c r="I31" s="20">
        <v>6973.8041000000003</v>
      </c>
      <c r="J31" s="18">
        <f t="shared" si="0"/>
        <v>7464.6700500000006</v>
      </c>
      <c r="K31" s="18">
        <f t="shared" si="1"/>
        <v>2039.4886156057748</v>
      </c>
      <c r="L31" s="20">
        <f t="shared" si="2"/>
        <v>832.7842448369845</v>
      </c>
      <c r="M31" s="23"/>
      <c r="N31" s="2"/>
    </row>
    <row r="32" spans="1:14" x14ac:dyDescent="0.3">
      <c r="A32" s="1">
        <v>1</v>
      </c>
      <c r="B32" s="20" t="s">
        <v>67</v>
      </c>
      <c r="C32" s="20" t="s">
        <v>55</v>
      </c>
      <c r="D32" s="20">
        <v>38.857900000000001</v>
      </c>
      <c r="E32" s="20">
        <v>20.610099999999999</v>
      </c>
      <c r="F32" s="20">
        <v>14.5137</v>
      </c>
      <c r="G32" s="20">
        <v>39.420499999999997</v>
      </c>
      <c r="H32" s="20">
        <v>22.098500000000001</v>
      </c>
      <c r="I32" s="20">
        <v>21.254100000000001</v>
      </c>
      <c r="J32" s="18">
        <f t="shared" si="0"/>
        <v>26.125799999999998</v>
      </c>
      <c r="K32" s="18">
        <f t="shared" si="1"/>
        <v>9.5225332552145368</v>
      </c>
      <c r="L32" s="20">
        <f t="shared" si="2"/>
        <v>3.8883353430847438</v>
      </c>
      <c r="M32" s="23"/>
      <c r="N32" s="2"/>
    </row>
    <row r="33" spans="1:14" x14ac:dyDescent="0.3">
      <c r="A33" s="1">
        <v>1</v>
      </c>
      <c r="B33" s="20" t="s">
        <v>68</v>
      </c>
      <c r="C33" s="20" t="s">
        <v>18</v>
      </c>
      <c r="D33" s="20">
        <v>7445.1161000000002</v>
      </c>
      <c r="E33" s="20">
        <v>6223.9045999999998</v>
      </c>
      <c r="F33" s="20">
        <v>5046.9414999999999</v>
      </c>
      <c r="G33" s="20">
        <v>11626.656199999999</v>
      </c>
      <c r="H33" s="20">
        <v>7106.9835999999996</v>
      </c>
      <c r="I33" s="20">
        <v>6749.4044000000004</v>
      </c>
      <c r="J33" s="18">
        <f t="shared" si="0"/>
        <v>7366.5010666666667</v>
      </c>
      <c r="K33" s="18">
        <f t="shared" si="1"/>
        <v>2053.0117293057747</v>
      </c>
      <c r="L33" s="20">
        <f t="shared" si="2"/>
        <v>838.30613691538372</v>
      </c>
      <c r="M33" s="23"/>
      <c r="N33" s="2"/>
    </row>
    <row r="34" spans="1:14" x14ac:dyDescent="0.3">
      <c r="A34" s="1">
        <v>1</v>
      </c>
      <c r="B34" s="20" t="s">
        <v>69</v>
      </c>
      <c r="C34" s="20" t="s">
        <v>55</v>
      </c>
      <c r="D34" s="20">
        <v>37.087200000000003</v>
      </c>
      <c r="E34" s="20">
        <v>18.067</v>
      </c>
      <c r="F34" s="20">
        <v>15.8896</v>
      </c>
      <c r="G34" s="20">
        <v>39.467399999999998</v>
      </c>
      <c r="H34" s="20">
        <v>21.6616</v>
      </c>
      <c r="I34" s="20">
        <v>18.635999999999999</v>
      </c>
      <c r="J34" s="18">
        <f t="shared" si="0"/>
        <v>25.134799999999998</v>
      </c>
      <c r="K34" s="18">
        <f t="shared" si="1"/>
        <v>9.4693217645193606</v>
      </c>
      <c r="L34" s="20">
        <f t="shared" si="2"/>
        <v>3.866607498782916</v>
      </c>
      <c r="M34" s="23"/>
      <c r="N34" s="2"/>
    </row>
    <row r="35" spans="1:14" x14ac:dyDescent="0.3">
      <c r="A35" s="1">
        <v>1</v>
      </c>
      <c r="B35" s="20" t="s">
        <v>70</v>
      </c>
      <c r="C35" s="20" t="s">
        <v>12</v>
      </c>
      <c r="D35" s="20">
        <v>87.321200000000005</v>
      </c>
      <c r="E35" s="20">
        <v>82.718599999999995</v>
      </c>
      <c r="F35" s="20">
        <v>79.1126</v>
      </c>
      <c r="G35" s="20">
        <v>93.2864</v>
      </c>
      <c r="H35" s="20">
        <v>96.217699999999994</v>
      </c>
      <c r="I35" s="20">
        <v>83.105800000000002</v>
      </c>
      <c r="J35" s="18">
        <f>AVERAGE(D35:I35)</f>
        <v>86.960383333333326</v>
      </c>
      <c r="K35" s="18">
        <f t="shared" si="1"/>
        <v>6.0592192727052057</v>
      </c>
      <c r="L35" s="20">
        <f t="shared" si="2"/>
        <v>2.4741605850164174</v>
      </c>
      <c r="M35" s="23"/>
      <c r="N35" s="2"/>
    </row>
    <row r="36" spans="1:14" x14ac:dyDescent="0.3">
      <c r="A36" s="1">
        <v>1</v>
      </c>
      <c r="B36" s="20" t="s">
        <v>71</v>
      </c>
      <c r="C36" s="20" t="s">
        <v>12</v>
      </c>
      <c r="D36" s="20">
        <v>127.8389</v>
      </c>
      <c r="E36" s="20">
        <v>99.480999999999995</v>
      </c>
      <c r="F36" s="20">
        <v>90.0916</v>
      </c>
      <c r="G36" s="20">
        <v>139.81440000000001</v>
      </c>
      <c r="H36" s="20">
        <v>117.1279</v>
      </c>
      <c r="I36" s="20">
        <v>100.57769999999999</v>
      </c>
      <c r="J36" s="18">
        <f t="shared" si="0"/>
        <v>112.48858333333332</v>
      </c>
      <c r="K36" s="18">
        <f t="shared" si="1"/>
        <v>17.399937575502637</v>
      </c>
      <c r="L36" s="20">
        <f t="shared" si="2"/>
        <v>7.104915302369391</v>
      </c>
      <c r="M36" s="23"/>
      <c r="N36" s="2"/>
    </row>
    <row r="37" spans="1:14" x14ac:dyDescent="0.3">
      <c r="A37" s="1">
        <v>1</v>
      </c>
      <c r="B37" s="20" t="s">
        <v>72</v>
      </c>
      <c r="C37" s="20" t="s">
        <v>12</v>
      </c>
      <c r="D37" s="20">
        <v>125.1918</v>
      </c>
      <c r="E37" s="20">
        <v>97.054199999999994</v>
      </c>
      <c r="F37" s="20">
        <v>91.292699999999996</v>
      </c>
      <c r="G37" s="20">
        <v>139.8973</v>
      </c>
      <c r="H37" s="20">
        <v>116.6268</v>
      </c>
      <c r="I37" s="20">
        <v>98.038799999999995</v>
      </c>
      <c r="J37" s="18">
        <f t="shared" si="0"/>
        <v>111.35026666666666</v>
      </c>
      <c r="K37" s="18">
        <f t="shared" si="1"/>
        <v>17.40805181859502</v>
      </c>
      <c r="L37" s="20">
        <f t="shared" si="2"/>
        <v>7.1082285906880447</v>
      </c>
      <c r="M37" s="23"/>
      <c r="N37" s="2"/>
    </row>
    <row r="38" spans="1:14" x14ac:dyDescent="0.3">
      <c r="A38" s="1">
        <v>1</v>
      </c>
      <c r="B38" s="20" t="s">
        <v>73</v>
      </c>
      <c r="C38" s="20" t="s">
        <v>5</v>
      </c>
      <c r="D38" s="20">
        <v>213331.9382</v>
      </c>
      <c r="E38" s="20">
        <v>154071.9939</v>
      </c>
      <c r="F38" s="20">
        <v>163450.91380000001</v>
      </c>
      <c r="G38" s="20">
        <v>168261.51459999999</v>
      </c>
      <c r="H38" s="20">
        <v>191958.20420000001</v>
      </c>
      <c r="I38" s="20">
        <v>145055.33689999999</v>
      </c>
      <c r="J38" s="18">
        <f t="shared" si="0"/>
        <v>172688.31693333332</v>
      </c>
      <c r="K38" s="18">
        <f t="shared" si="1"/>
        <v>23231.830783390102</v>
      </c>
      <c r="L38" s="20">
        <f t="shared" si="2"/>
        <v>9486.2518511188664</v>
      </c>
      <c r="M38" s="23"/>
      <c r="N38" s="2"/>
    </row>
    <row r="39" spans="1:14" x14ac:dyDescent="0.3">
      <c r="A39" s="1">
        <v>1</v>
      </c>
      <c r="B39" s="20" t="s">
        <v>74</v>
      </c>
      <c r="C39" s="20" t="s">
        <v>5</v>
      </c>
      <c r="D39" s="20">
        <v>210513.7383</v>
      </c>
      <c r="E39" s="20">
        <v>151344.28349999999</v>
      </c>
      <c r="F39" s="20">
        <v>165136.6937</v>
      </c>
      <c r="G39" s="20">
        <v>168330.88310000001</v>
      </c>
      <c r="H39" s="20">
        <v>191386.666</v>
      </c>
      <c r="I39" s="20">
        <v>142406.6998</v>
      </c>
      <c r="J39" s="18">
        <f t="shared" si="0"/>
        <v>171519.82739999998</v>
      </c>
      <c r="K39" s="18">
        <f t="shared" si="1"/>
        <v>23168.789693360119</v>
      </c>
      <c r="L39" s="20">
        <f t="shared" si="2"/>
        <v>9460.5102872029893</v>
      </c>
      <c r="M39" s="23"/>
      <c r="N39" s="2"/>
    </row>
    <row r="40" spans="1:14" x14ac:dyDescent="0.3">
      <c r="A40" s="1"/>
      <c r="B40" s="20"/>
      <c r="C40" s="20"/>
      <c r="D40" s="20"/>
      <c r="E40" s="20"/>
      <c r="F40" s="20"/>
      <c r="G40" s="20"/>
      <c r="H40" s="20"/>
      <c r="I40" s="20"/>
      <c r="J40" s="20"/>
      <c r="K40" s="20"/>
      <c r="L40" s="20"/>
      <c r="M40" s="23"/>
      <c r="N40" s="2"/>
    </row>
    <row r="41" spans="1:14" x14ac:dyDescent="0.3">
      <c r="A41" s="1"/>
      <c r="B41" s="20"/>
      <c r="C41" s="20"/>
      <c r="D41" s="20"/>
      <c r="E41" s="20"/>
      <c r="F41" s="20"/>
      <c r="G41" s="20"/>
      <c r="H41" s="20"/>
      <c r="I41" s="20"/>
      <c r="J41" s="20"/>
      <c r="K41" s="20"/>
      <c r="L41" s="20"/>
      <c r="M41" s="23"/>
      <c r="N41" s="2"/>
    </row>
    <row r="42" spans="1:14" x14ac:dyDescent="0.3">
      <c r="A42" s="1"/>
      <c r="B42" s="20" t="s">
        <v>84</v>
      </c>
      <c r="C42" s="20" t="s">
        <v>10</v>
      </c>
      <c r="D42" s="20">
        <v>16.351600000000001</v>
      </c>
      <c r="E42" s="20">
        <v>10.396599999999999</v>
      </c>
      <c r="F42" s="20">
        <v>10.325699999999999</v>
      </c>
      <c r="G42" s="20">
        <v>14.6631</v>
      </c>
      <c r="H42" s="20">
        <v>15.576700000000001</v>
      </c>
      <c r="I42" s="20">
        <v>13.069699999999999</v>
      </c>
      <c r="J42" s="20"/>
      <c r="K42" s="20"/>
      <c r="L42" s="20"/>
      <c r="M42" s="23"/>
      <c r="N42" s="2"/>
    </row>
    <row r="43" spans="1:14" x14ac:dyDescent="0.3">
      <c r="A43" s="1"/>
      <c r="B43" s="20" t="s">
        <v>85</v>
      </c>
      <c r="C43" s="20" t="s">
        <v>10</v>
      </c>
      <c r="D43" s="20">
        <v>53.640300000000003</v>
      </c>
      <c r="E43" s="20">
        <v>61.6479</v>
      </c>
      <c r="F43" s="20">
        <v>53.657699999999998</v>
      </c>
      <c r="G43" s="20">
        <v>75.444199999999995</v>
      </c>
      <c r="H43" s="20">
        <v>57.863500000000002</v>
      </c>
      <c r="I43" s="20">
        <v>66.079400000000007</v>
      </c>
      <c r="J43" s="20"/>
      <c r="K43" s="20"/>
      <c r="L43" s="20"/>
      <c r="M43" s="23"/>
      <c r="N43" s="2"/>
    </row>
    <row r="44" spans="1:14" x14ac:dyDescent="0.3">
      <c r="A44" s="1"/>
      <c r="B44" s="20"/>
      <c r="C44" s="20"/>
      <c r="D44" s="20">
        <f>D43/D42</f>
        <v>3.2804312727806453</v>
      </c>
      <c r="E44" s="20">
        <f t="shared" ref="E44:I44" si="3">E43/E42</f>
        <v>5.929621222322683</v>
      </c>
      <c r="F44" s="20">
        <f t="shared" si="3"/>
        <v>5.1965193643045993</v>
      </c>
      <c r="G44" s="20">
        <f t="shared" si="3"/>
        <v>5.1451739400263241</v>
      </c>
      <c r="H44" s="20">
        <f t="shared" si="3"/>
        <v>3.7147470260067923</v>
      </c>
      <c r="I44" s="20">
        <f t="shared" si="3"/>
        <v>5.0559232423085465</v>
      </c>
      <c r="J44" s="18">
        <f>AVERAGE(D44:I44)</f>
        <v>4.7204026779582646</v>
      </c>
      <c r="K44" s="18">
        <f>_xlfn.STDEV.P(D44,E44,F44,G44,H44,I44)</f>
        <v>0.91894524676067679</v>
      </c>
      <c r="L44" s="20">
        <f t="shared" ref="L44" si="4">K44/2.449</f>
        <v>0.37523284882020286</v>
      </c>
      <c r="M44" s="23"/>
      <c r="N44" s="2"/>
    </row>
    <row r="45" spans="1:14" x14ac:dyDescent="0.3">
      <c r="A45" s="1"/>
      <c r="B45" s="20"/>
      <c r="C45" s="20"/>
      <c r="D45" s="20"/>
      <c r="E45" s="20"/>
      <c r="F45" s="20"/>
      <c r="G45" s="20"/>
      <c r="H45" s="20"/>
      <c r="I45" s="20"/>
      <c r="J45" s="20"/>
      <c r="K45" s="20"/>
      <c r="L45" s="20"/>
      <c r="M45" s="1"/>
    </row>
    <row r="46" spans="1:14" x14ac:dyDescent="0.3">
      <c r="A46" s="1"/>
      <c r="B46" s="20"/>
      <c r="C46" s="20"/>
      <c r="D46" s="20"/>
      <c r="E46" s="20"/>
      <c r="F46" s="20"/>
      <c r="G46" s="20"/>
      <c r="H46" s="20"/>
      <c r="I46" s="20"/>
      <c r="J46" s="20"/>
      <c r="K46" s="20"/>
      <c r="L46" s="20"/>
      <c r="M46" s="1"/>
    </row>
    <row r="47" spans="1:14" x14ac:dyDescent="0.3">
      <c r="A47" s="1"/>
      <c r="B47" s="20" t="s">
        <v>88</v>
      </c>
      <c r="C47" s="20" t="s">
        <v>10</v>
      </c>
      <c r="D47" s="20">
        <v>6587.9512000000004</v>
      </c>
      <c r="E47" s="20">
        <v>6785.0989</v>
      </c>
      <c r="F47" s="20">
        <v>7472.2809999999999</v>
      </c>
      <c r="G47" s="20">
        <v>6336.2043999999996</v>
      </c>
      <c r="H47" s="20">
        <v>8867.5524999999998</v>
      </c>
      <c r="I47" s="20">
        <v>7321.9948000000004</v>
      </c>
      <c r="J47" s="20"/>
      <c r="K47" s="20"/>
      <c r="L47" s="20"/>
      <c r="M47" s="1"/>
    </row>
    <row r="48" spans="1:14" x14ac:dyDescent="0.3">
      <c r="A48" s="1"/>
      <c r="B48" s="20" t="s">
        <v>89</v>
      </c>
      <c r="C48" s="20" t="s">
        <v>10</v>
      </c>
      <c r="D48" s="20">
        <v>53.640300000000003</v>
      </c>
      <c r="E48" s="20">
        <v>61.6479</v>
      </c>
      <c r="F48" s="20">
        <v>53.657699999999998</v>
      </c>
      <c r="G48" s="20">
        <v>75.444199999999995</v>
      </c>
      <c r="H48" s="20">
        <v>57.863500000000002</v>
      </c>
      <c r="I48" s="20">
        <v>66.079400000000007</v>
      </c>
      <c r="J48" s="20"/>
      <c r="K48" s="20"/>
      <c r="L48" s="20"/>
      <c r="M48" s="1"/>
    </row>
    <row r="49" spans="1:13" x14ac:dyDescent="0.3">
      <c r="A49" s="1"/>
      <c r="B49" s="20"/>
      <c r="C49" s="20"/>
      <c r="D49" s="20">
        <f>D48/D47</f>
        <v>8.1421823525347301E-3</v>
      </c>
      <c r="E49" s="20">
        <f t="shared" ref="E49" si="5">E48/E47</f>
        <v>9.0857776590404608E-3</v>
      </c>
      <c r="F49" s="20">
        <f t="shared" ref="F49" si="6">F48/F47</f>
        <v>7.180899647644407E-3</v>
      </c>
      <c r="G49" s="20">
        <f t="shared" ref="G49" si="7">G48/G47</f>
        <v>1.1906844419349855E-2</v>
      </c>
      <c r="H49" s="20">
        <f t="shared" ref="H49" si="8">H48/H47</f>
        <v>6.5253067292243266E-3</v>
      </c>
      <c r="I49" s="20">
        <f t="shared" ref="I49" si="9">I48/I47</f>
        <v>9.0247810610299805E-3</v>
      </c>
      <c r="J49" s="18">
        <f>AVERAGE(D49:I49)</f>
        <v>8.6442986448039601E-3</v>
      </c>
      <c r="K49" s="18">
        <f>_xlfn.STDEV.P(D49,E49,F49,G49,H49,I49)</f>
        <v>1.7256718331429321E-3</v>
      </c>
      <c r="L49" s="20">
        <f t="shared" ref="L49" si="10">K49/2.449</f>
        <v>7.0464345983786529E-4</v>
      </c>
      <c r="M49" s="1"/>
    </row>
    <row r="50" spans="1:13" x14ac:dyDescent="0.3">
      <c r="A50" s="1"/>
      <c r="B50" s="20"/>
      <c r="C50" s="20"/>
      <c r="D50" s="20"/>
      <c r="E50" s="20"/>
      <c r="F50" s="20"/>
      <c r="G50" s="20"/>
      <c r="H50" s="20"/>
      <c r="I50" s="20"/>
      <c r="J50" s="20"/>
      <c r="K50" s="20"/>
      <c r="L50" s="20"/>
      <c r="M50" s="1"/>
    </row>
    <row r="51" spans="1:13" x14ac:dyDescent="0.3">
      <c r="A51" s="1"/>
      <c r="B51" s="20"/>
      <c r="C51" s="20"/>
      <c r="D51" s="20"/>
      <c r="E51" s="20"/>
      <c r="F51" s="20"/>
      <c r="G51" s="20"/>
      <c r="H51" s="20"/>
      <c r="I51" s="20"/>
      <c r="J51" s="20"/>
      <c r="K51" s="20"/>
      <c r="L51" s="20"/>
      <c r="M51" s="1"/>
    </row>
    <row r="52" spans="1:13" x14ac:dyDescent="0.3">
      <c r="A52" s="1"/>
      <c r="B52" s="20"/>
      <c r="C52" s="20"/>
      <c r="D52" s="20"/>
      <c r="E52" s="20"/>
      <c r="F52" s="20"/>
      <c r="G52" s="20"/>
      <c r="H52" s="20"/>
      <c r="I52" s="20">
        <v>3.2804312727806453</v>
      </c>
      <c r="J52" s="20">
        <v>5.929621222322683</v>
      </c>
      <c r="K52" s="20">
        <v>5.1965193643045993</v>
      </c>
      <c r="L52" s="20">
        <v>5.1451739400263241</v>
      </c>
      <c r="M52" s="1"/>
    </row>
    <row r="53" spans="1:13" x14ac:dyDescent="0.3">
      <c r="A53" s="1"/>
      <c r="B53" s="20"/>
      <c r="C53" s="20"/>
      <c r="D53" s="20"/>
      <c r="E53" s="20"/>
      <c r="F53" s="20"/>
      <c r="G53" s="20"/>
      <c r="H53" s="20"/>
      <c r="I53" s="20"/>
      <c r="J53" s="20"/>
      <c r="K53" s="20"/>
      <c r="L53" s="20"/>
      <c r="M53" s="1"/>
    </row>
    <row r="54" spans="1:13" x14ac:dyDescent="0.3">
      <c r="A54" s="1"/>
      <c r="B54" s="20"/>
      <c r="C54" s="20"/>
      <c r="D54" s="20"/>
      <c r="E54" s="20"/>
      <c r="F54" s="20"/>
      <c r="G54" s="20"/>
      <c r="H54" s="20"/>
      <c r="I54" s="20"/>
      <c r="J54" s="20"/>
      <c r="K54" s="20"/>
      <c r="L54" s="20"/>
      <c r="M54" s="1"/>
    </row>
    <row r="55" spans="1:13" x14ac:dyDescent="0.3">
      <c r="A55" s="1"/>
      <c r="B55" s="20" t="s">
        <v>84</v>
      </c>
      <c r="C55" s="20" t="s">
        <v>10</v>
      </c>
      <c r="D55" s="20">
        <v>13.639699999999999</v>
      </c>
      <c r="E55" s="20">
        <v>13.639699999999999</v>
      </c>
      <c r="F55" s="20">
        <v>13.639699999999999</v>
      </c>
      <c r="G55" s="20">
        <v>13.639699999999999</v>
      </c>
      <c r="H55" s="20">
        <v>13.639699999999999</v>
      </c>
      <c r="I55" s="20">
        <v>13.639699999999999</v>
      </c>
      <c r="J55" s="20"/>
      <c r="K55" s="20"/>
      <c r="L55" s="20"/>
      <c r="M55" s="1"/>
    </row>
    <row r="56" spans="1:13" x14ac:dyDescent="0.3">
      <c r="A56" s="1"/>
      <c r="B56" s="20" t="s">
        <v>85</v>
      </c>
      <c r="C56" s="20" t="s">
        <v>10</v>
      </c>
      <c r="D56" s="20">
        <v>53.640300000000003</v>
      </c>
      <c r="E56" s="20">
        <v>61.6479</v>
      </c>
      <c r="F56" s="20">
        <v>53.657699999999998</v>
      </c>
      <c r="G56" s="20">
        <v>75.444199999999995</v>
      </c>
      <c r="H56" s="20">
        <v>57.863500000000002</v>
      </c>
      <c r="I56" s="20">
        <v>66.079400000000007</v>
      </c>
      <c r="J56" s="20"/>
      <c r="K56" s="20"/>
      <c r="L56" s="20"/>
      <c r="M56" s="1"/>
    </row>
    <row r="57" spans="1:13" x14ac:dyDescent="0.3">
      <c r="A57" s="1"/>
      <c r="B57" s="20"/>
      <c r="C57" s="20"/>
      <c r="D57" s="20">
        <f>D56/D55</f>
        <v>3.9326598092333414</v>
      </c>
      <c r="E57" s="20">
        <f t="shared" ref="E57:I57" si="11">E56/E55</f>
        <v>4.5197401702383484</v>
      </c>
      <c r="F57" s="20">
        <f t="shared" si="11"/>
        <v>3.9339354971150393</v>
      </c>
      <c r="G57" s="20">
        <f t="shared" si="11"/>
        <v>5.5312213611736327</v>
      </c>
      <c r="H57" s="20">
        <f t="shared" si="11"/>
        <v>4.2422853875085229</v>
      </c>
      <c r="I57" s="20">
        <f t="shared" si="11"/>
        <v>4.8446373453961602</v>
      </c>
      <c r="J57" s="18">
        <f>AVERAGE(D57:I57)</f>
        <v>4.500746595110841</v>
      </c>
      <c r="K57" s="18">
        <f>_xlfn.STDEV.P(D57,E57,F57,G57,H57,I57)</f>
        <v>0.56144151676067355</v>
      </c>
      <c r="L57" s="20">
        <f t="shared" ref="L57" si="12">K57/2.449</f>
        <v>0.22925337556581199</v>
      </c>
      <c r="M57" s="1"/>
    </row>
    <row r="58" spans="1:13" x14ac:dyDescent="0.3">
      <c r="A58" s="1"/>
      <c r="B58" s="20"/>
      <c r="C58" s="20"/>
      <c r="D58" s="20"/>
      <c r="E58" s="20"/>
      <c r="F58" s="20"/>
      <c r="G58" s="20"/>
      <c r="H58" s="20"/>
      <c r="I58" s="20"/>
      <c r="J58" s="20"/>
      <c r="K58" s="20"/>
      <c r="L58" s="20"/>
      <c r="M58" s="1"/>
    </row>
    <row r="59" spans="1:13" x14ac:dyDescent="0.3">
      <c r="A59" s="1"/>
      <c r="B59" s="20" t="s">
        <v>88</v>
      </c>
      <c r="C59" s="20" t="s">
        <v>10</v>
      </c>
      <c r="D59" s="20">
        <v>7228.5140000000001</v>
      </c>
      <c r="E59" s="20">
        <v>7228.5140000000001</v>
      </c>
      <c r="F59" s="20">
        <v>7228.5140000000001</v>
      </c>
      <c r="G59" s="20">
        <v>7228.5140000000001</v>
      </c>
      <c r="H59" s="20">
        <v>7228.5140000000001</v>
      </c>
      <c r="I59" s="20">
        <v>7228.5140000000001</v>
      </c>
      <c r="J59" s="20"/>
      <c r="K59" s="20"/>
      <c r="L59" s="20"/>
      <c r="M59" s="1"/>
    </row>
    <row r="60" spans="1:13" x14ac:dyDescent="0.3">
      <c r="A60" s="1"/>
      <c r="B60" s="20" t="s">
        <v>89</v>
      </c>
      <c r="C60" s="20" t="s">
        <v>10</v>
      </c>
      <c r="D60" s="20">
        <v>53.640300000000003</v>
      </c>
      <c r="E60" s="20">
        <v>61.6479</v>
      </c>
      <c r="F60" s="20">
        <v>53.657699999999998</v>
      </c>
      <c r="G60" s="20">
        <v>75.444199999999995</v>
      </c>
      <c r="H60" s="20">
        <v>57.863500000000002</v>
      </c>
      <c r="I60" s="20">
        <v>66.079400000000007</v>
      </c>
      <c r="J60" s="20"/>
      <c r="K60" s="20"/>
      <c r="L60" s="20"/>
      <c r="M60" s="1"/>
    </row>
    <row r="61" spans="1:13" x14ac:dyDescent="0.3">
      <c r="A61" s="1"/>
      <c r="B61" s="20"/>
      <c r="C61" s="20"/>
      <c r="D61" s="20">
        <f>D60/D59</f>
        <v>7.4206538162615446E-3</v>
      </c>
      <c r="E61" s="20">
        <f t="shared" ref="E61:I61" si="13">E60/E59</f>
        <v>8.5284333681860478E-3</v>
      </c>
      <c r="F61" s="20">
        <f t="shared" si="13"/>
        <v>7.4230609500099184E-3</v>
      </c>
      <c r="G61" s="20">
        <f t="shared" si="13"/>
        <v>1.0437027582709254E-2</v>
      </c>
      <c r="H61" s="20">
        <f t="shared" si="13"/>
        <v>8.0048956120165222E-3</v>
      </c>
      <c r="I61" s="20">
        <f t="shared" si="13"/>
        <v>9.1414915984115146E-3</v>
      </c>
      <c r="J61" s="18">
        <f>AVERAGE(D61:I61)</f>
        <v>8.4925938212657998E-3</v>
      </c>
      <c r="K61" s="18">
        <f>_xlfn.STDEV.P(D61,E61,F61,G61,H61,I61)</f>
        <v>1.0594008472779605E-3</v>
      </c>
      <c r="L61" s="20">
        <f t="shared" ref="L61" si="14">K61/2.449</f>
        <v>4.3258507442954698E-4</v>
      </c>
      <c r="M61" s="1"/>
    </row>
    <row r="62" spans="1:13" x14ac:dyDescent="0.3">
      <c r="A62" s="1"/>
      <c r="B62" s="1"/>
      <c r="C62" s="1"/>
      <c r="D62" s="1"/>
      <c r="E62" s="1"/>
      <c r="F62" s="1"/>
      <c r="G62" s="1"/>
      <c r="H62" s="1"/>
      <c r="I62" s="1"/>
      <c r="J62" s="1"/>
      <c r="L62" s="1"/>
      <c r="M62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1EA81-2D8E-4E0F-80DC-DA5DC1C6495E}">
  <dimension ref="A1:N189"/>
  <sheetViews>
    <sheetView zoomScale="55" zoomScaleNormal="55" workbookViewId="0">
      <selection activeCell="O11" sqref="O11"/>
    </sheetView>
  </sheetViews>
  <sheetFormatPr defaultColWidth="8.77734375" defaultRowHeight="16.2" x14ac:dyDescent="0.3"/>
  <cols>
    <col min="1" max="9" width="8.77734375" style="2"/>
    <col min="10" max="10" width="3.77734375" style="2" customWidth="1"/>
    <col min="11" max="11" width="8.77734375" style="22"/>
    <col min="12" max="12" width="8.77734375" style="19"/>
    <col min="13" max="13" width="8.77734375" style="22"/>
    <col min="14" max="16384" width="8.77734375" style="2"/>
  </cols>
  <sheetData>
    <row r="1" spans="1:14" x14ac:dyDescent="0.3">
      <c r="A1" s="23"/>
      <c r="B1" s="23"/>
      <c r="C1" s="23"/>
      <c r="D1" s="23"/>
      <c r="E1" s="23"/>
      <c r="F1" s="23"/>
      <c r="G1" s="23"/>
      <c r="H1" s="23"/>
      <c r="I1" s="23"/>
      <c r="J1" s="23"/>
      <c r="K1" s="33"/>
      <c r="L1" s="33"/>
      <c r="M1" s="33"/>
      <c r="N1" s="23"/>
    </row>
    <row r="2" spans="1:14" x14ac:dyDescent="0.3">
      <c r="A2" s="23" t="s">
        <v>102</v>
      </c>
      <c r="B2" s="20"/>
      <c r="C2" s="20"/>
      <c r="D2" s="34" t="s">
        <v>96</v>
      </c>
      <c r="E2" s="34" t="s">
        <v>97</v>
      </c>
      <c r="F2" s="34" t="s">
        <v>98</v>
      </c>
      <c r="G2" s="34" t="s">
        <v>99</v>
      </c>
      <c r="H2" s="34" t="s">
        <v>100</v>
      </c>
      <c r="I2" s="34" t="s">
        <v>101</v>
      </c>
      <c r="J2" s="20"/>
      <c r="K2" s="24"/>
      <c r="L2" s="24"/>
      <c r="M2" s="24"/>
      <c r="N2" s="23"/>
    </row>
    <row r="3" spans="1:14" x14ac:dyDescent="0.3">
      <c r="A3" s="35"/>
      <c r="B3" s="20" t="s">
        <v>9</v>
      </c>
      <c r="C3" s="20" t="s">
        <v>10</v>
      </c>
      <c r="D3" s="20">
        <v>2888.0616220000002</v>
      </c>
      <c r="E3" s="20">
        <v>6501.9670489999999</v>
      </c>
      <c r="F3" s="20">
        <v>4839.7404059999999</v>
      </c>
      <c r="G3" s="20">
        <v>2456.2647659999998</v>
      </c>
      <c r="H3" s="20">
        <v>5558.8847949999999</v>
      </c>
      <c r="I3" s="20">
        <v>2905.4193289999998</v>
      </c>
      <c r="J3" s="20"/>
      <c r="K3" s="24">
        <f>AVERAGE(D3:I3)</f>
        <v>4191.7229945000008</v>
      </c>
      <c r="L3" s="24">
        <f>_xlfn.STDEV.P(D3,E3,F3,G3,H3,I3)</f>
        <v>1527.1002424312676</v>
      </c>
      <c r="M3" s="24">
        <f>L3/2.449</f>
        <v>623.56073598663443</v>
      </c>
      <c r="N3" s="23"/>
    </row>
    <row r="4" spans="1:14" x14ac:dyDescent="0.3">
      <c r="A4" s="35"/>
      <c r="B4" s="20" t="s">
        <v>11</v>
      </c>
      <c r="C4" s="20" t="s">
        <v>12</v>
      </c>
      <c r="D4" s="20">
        <v>20.843166</v>
      </c>
      <c r="E4" s="20">
        <v>19.753291999999998</v>
      </c>
      <c r="F4" s="20">
        <v>12.916763</v>
      </c>
      <c r="G4" s="20">
        <v>13.669789</v>
      </c>
      <c r="H4" s="20">
        <v>10.593420999999999</v>
      </c>
      <c r="I4" s="20">
        <v>8.9792740000000002</v>
      </c>
      <c r="J4" s="20"/>
      <c r="K4" s="24">
        <f>AVERAGE(D4:I4)</f>
        <v>14.459284166666668</v>
      </c>
      <c r="L4" s="24">
        <f>_xlfn.STDEV.P(D4,E4,F4,G4,H4,I4)</f>
        <v>4.4113216050544812</v>
      </c>
      <c r="M4" s="24">
        <f>L4/2.449</f>
        <v>1.8012746447752068</v>
      </c>
      <c r="N4" s="23"/>
    </row>
    <row r="5" spans="1:14" x14ac:dyDescent="0.3">
      <c r="A5" s="35"/>
      <c r="B5" s="20" t="s">
        <v>13</v>
      </c>
      <c r="C5" s="20" t="s">
        <v>14</v>
      </c>
      <c r="D5" s="20">
        <v>96.043554999999998</v>
      </c>
      <c r="E5" s="20">
        <v>228.155394</v>
      </c>
      <c r="F5" s="20">
        <v>259.713098</v>
      </c>
      <c r="G5" s="20">
        <v>124.548591</v>
      </c>
      <c r="H5" s="20">
        <v>363.72813200000002</v>
      </c>
      <c r="I5" s="20">
        <v>224.28128899999999</v>
      </c>
      <c r="J5" s="20"/>
      <c r="K5" s="24">
        <f>AVERAGE(D5:I5)</f>
        <v>216.07834316666666</v>
      </c>
      <c r="L5" s="24">
        <f>_xlfn.STDEV.P(D5,E5,F5,G5,H5,I5)</f>
        <v>88.226641243803243</v>
      </c>
      <c r="M5" s="24">
        <f>L5/2.449</f>
        <v>36.025578294733869</v>
      </c>
      <c r="N5" s="23"/>
    </row>
    <row r="6" spans="1:14" x14ac:dyDescent="0.3">
      <c r="A6" s="35"/>
      <c r="B6" s="20" t="s">
        <v>15</v>
      </c>
      <c r="C6" s="20" t="s">
        <v>16</v>
      </c>
      <c r="D6" s="20">
        <v>34.625300000000003</v>
      </c>
      <c r="E6" s="20">
        <v>15.379961</v>
      </c>
      <c r="F6" s="20">
        <v>20.662265000000001</v>
      </c>
      <c r="G6" s="20">
        <v>40.712223000000002</v>
      </c>
      <c r="H6" s="20">
        <v>17.98922</v>
      </c>
      <c r="I6" s="20">
        <v>34.418439999999997</v>
      </c>
      <c r="J6" s="20"/>
      <c r="K6" s="24">
        <f>AVERAGE(D6:I6)</f>
        <v>27.297901499999998</v>
      </c>
      <c r="L6" s="24">
        <f>_xlfn.STDEV.P(D6,E6,F6,G6,H6,I6)</f>
        <v>9.6355019537408424</v>
      </c>
      <c r="M6" s="24">
        <f>L6/2.449</f>
        <v>3.9344638439121451</v>
      </c>
      <c r="N6" s="23"/>
    </row>
    <row r="7" spans="1:14" x14ac:dyDescent="0.3">
      <c r="A7" s="35"/>
      <c r="B7" s="20" t="s">
        <v>17</v>
      </c>
      <c r="C7" s="20" t="s">
        <v>18</v>
      </c>
      <c r="D7" s="20">
        <v>86844.973301999999</v>
      </c>
      <c r="E7" s="20">
        <v>185292.90385199999</v>
      </c>
      <c r="F7" s="20">
        <v>90188.316833000004</v>
      </c>
      <c r="G7" s="20">
        <v>48440.825954</v>
      </c>
      <c r="H7" s="20">
        <v>84956.860407999993</v>
      </c>
      <c r="I7" s="20">
        <v>37637.831971</v>
      </c>
      <c r="J7" s="20"/>
      <c r="K7" s="24"/>
      <c r="L7" s="24"/>
      <c r="M7" s="24"/>
      <c r="N7" s="23"/>
    </row>
    <row r="8" spans="1:14" x14ac:dyDescent="0.3">
      <c r="A8" s="35"/>
      <c r="B8" s="20" t="s">
        <v>19</v>
      </c>
      <c r="C8" s="20" t="s">
        <v>12</v>
      </c>
      <c r="D8" s="20">
        <v>30.070333000000002</v>
      </c>
      <c r="E8" s="20">
        <v>28.497976000000001</v>
      </c>
      <c r="F8" s="20">
        <v>18.634948999999999</v>
      </c>
      <c r="G8" s="20">
        <v>19.721336999999998</v>
      </c>
      <c r="H8" s="20">
        <v>15.283075999999999</v>
      </c>
      <c r="I8" s="20">
        <v>12.954355</v>
      </c>
      <c r="J8" s="20"/>
      <c r="K8" s="24">
        <f>AVERAGE(D8:I8)</f>
        <v>20.860337666666666</v>
      </c>
      <c r="L8" s="24">
        <f>_xlfn.STDEV.P(D8,E8,F8,G8,H8,I8)</f>
        <v>6.3641917555874477</v>
      </c>
      <c r="M8" s="24">
        <f>L8/2.449</f>
        <v>2.5986899777817265</v>
      </c>
      <c r="N8" s="23"/>
    </row>
    <row r="9" spans="1:14" x14ac:dyDescent="0.3">
      <c r="A9" s="35"/>
      <c r="B9" s="20" t="s">
        <v>20</v>
      </c>
      <c r="C9" s="20" t="s">
        <v>5</v>
      </c>
      <c r="D9" s="20">
        <v>1041.1942839999999</v>
      </c>
      <c r="E9" s="20">
        <v>438.29776800000002</v>
      </c>
      <c r="F9" s="20">
        <v>385.04026399999998</v>
      </c>
      <c r="G9" s="20">
        <v>802.89949100000001</v>
      </c>
      <c r="H9" s="20">
        <v>274.93061699999998</v>
      </c>
      <c r="I9" s="20">
        <v>445.86866900000001</v>
      </c>
      <c r="J9" s="20"/>
      <c r="K9" s="24"/>
      <c r="L9" s="24"/>
      <c r="M9" s="24"/>
      <c r="N9" s="23"/>
    </row>
    <row r="10" spans="1:14" x14ac:dyDescent="0.3">
      <c r="A10" s="23"/>
      <c r="B10" s="23"/>
      <c r="C10" s="23"/>
      <c r="D10" s="23"/>
      <c r="E10" s="23"/>
      <c r="F10" s="23"/>
      <c r="G10" s="23"/>
      <c r="H10" s="23"/>
      <c r="I10" s="23"/>
      <c r="J10" s="23"/>
      <c r="K10" s="33"/>
      <c r="L10" s="33"/>
      <c r="M10" s="33"/>
      <c r="N10" s="23"/>
    </row>
    <row r="11" spans="1:14" x14ac:dyDescent="0.3">
      <c r="A11" s="23"/>
      <c r="B11" s="23"/>
      <c r="C11" s="23"/>
      <c r="D11" s="23"/>
      <c r="E11" s="23"/>
      <c r="F11" s="23"/>
      <c r="G11" s="23"/>
      <c r="H11" s="23"/>
      <c r="I11" s="23"/>
      <c r="J11" s="23"/>
      <c r="K11" s="33"/>
      <c r="L11" s="33"/>
      <c r="M11" s="33"/>
      <c r="N11" s="23"/>
    </row>
    <row r="12" spans="1:14" x14ac:dyDescent="0.3">
      <c r="A12" s="23"/>
      <c r="B12" s="20"/>
      <c r="C12" s="20"/>
      <c r="D12" s="34" t="s">
        <v>96</v>
      </c>
      <c r="E12" s="34" t="s">
        <v>99</v>
      </c>
      <c r="F12" s="34" t="s">
        <v>100</v>
      </c>
      <c r="G12" s="34" t="s">
        <v>97</v>
      </c>
      <c r="H12" s="34" t="s">
        <v>98</v>
      </c>
      <c r="I12" s="34" t="s">
        <v>101</v>
      </c>
      <c r="J12" s="20"/>
      <c r="K12" s="24" t="s">
        <v>93</v>
      </c>
      <c r="L12" s="20" t="s">
        <v>79</v>
      </c>
      <c r="M12" s="24" t="s">
        <v>77</v>
      </c>
      <c r="N12" s="23"/>
    </row>
    <row r="13" spans="1:14" x14ac:dyDescent="0.3">
      <c r="A13" s="23"/>
      <c r="B13" s="20" t="s">
        <v>35</v>
      </c>
      <c r="C13" s="20"/>
      <c r="D13" s="20">
        <v>0.97989999999999999</v>
      </c>
      <c r="E13" s="20">
        <v>0.95840000000000003</v>
      </c>
      <c r="F13" s="20">
        <v>0.92510000000000003</v>
      </c>
      <c r="G13" s="20">
        <v>1</v>
      </c>
      <c r="H13" s="20">
        <v>0.95609999999999995</v>
      </c>
      <c r="I13" s="20">
        <v>0.98180000000000001</v>
      </c>
      <c r="J13" s="20"/>
      <c r="K13" s="24"/>
      <c r="L13" s="20"/>
      <c r="M13" s="24"/>
      <c r="N13" s="23"/>
    </row>
    <row r="14" spans="1:14" x14ac:dyDescent="0.3">
      <c r="A14" s="23"/>
      <c r="B14" s="20" t="s">
        <v>36</v>
      </c>
      <c r="C14" s="20"/>
      <c r="D14" s="20">
        <v>0.9597</v>
      </c>
      <c r="E14" s="20">
        <v>0.94450000000000001</v>
      </c>
      <c r="F14" s="20">
        <v>0.91269999999999996</v>
      </c>
      <c r="G14" s="20">
        <v>0.99990000000000001</v>
      </c>
      <c r="H14" s="20">
        <v>0.94730000000000003</v>
      </c>
      <c r="I14" s="20">
        <v>0.97570000000000001</v>
      </c>
      <c r="J14" s="20"/>
      <c r="K14" s="24"/>
      <c r="L14" s="20"/>
      <c r="M14" s="24"/>
      <c r="N14" s="23"/>
    </row>
    <row r="15" spans="1:14" x14ac:dyDescent="0.3">
      <c r="A15" s="23"/>
      <c r="B15" s="20" t="s">
        <v>37</v>
      </c>
      <c r="C15" s="20"/>
      <c r="D15" s="20">
        <v>-0.9899</v>
      </c>
      <c r="E15" s="20">
        <v>-0.97899999999999998</v>
      </c>
      <c r="F15" s="20">
        <v>-0.96179999999999999</v>
      </c>
      <c r="G15" s="20">
        <v>-1</v>
      </c>
      <c r="H15" s="20">
        <v>-0.9778</v>
      </c>
      <c r="I15" s="20">
        <v>-0.9909</v>
      </c>
      <c r="J15" s="20"/>
      <c r="K15" s="24"/>
      <c r="L15" s="20"/>
      <c r="M15" s="24"/>
      <c r="N15" s="23"/>
    </row>
    <row r="16" spans="1:14" x14ac:dyDescent="0.3">
      <c r="A16" s="23"/>
      <c r="B16" s="20" t="s">
        <v>38</v>
      </c>
      <c r="C16" s="20"/>
      <c r="D16" s="20">
        <v>3</v>
      </c>
      <c r="E16" s="20">
        <v>5</v>
      </c>
      <c r="F16" s="20">
        <v>8</v>
      </c>
      <c r="G16" s="20">
        <v>3</v>
      </c>
      <c r="H16" s="20">
        <v>7</v>
      </c>
      <c r="I16" s="20">
        <v>5</v>
      </c>
      <c r="J16" s="20"/>
      <c r="K16" s="24"/>
      <c r="L16" s="20"/>
      <c r="M16" s="24"/>
      <c r="N16" s="23"/>
    </row>
    <row r="17" spans="1:14" x14ac:dyDescent="0.3">
      <c r="A17" s="23"/>
      <c r="B17" s="20" t="s">
        <v>39</v>
      </c>
      <c r="C17" s="20" t="s">
        <v>7</v>
      </c>
      <c r="D17" s="20">
        <v>5.9499999999999997E-2</v>
      </c>
      <c r="E17" s="20">
        <v>6.4999999999999997E-3</v>
      </c>
      <c r="F17" s="20">
        <v>2.8000000000000001E-2</v>
      </c>
      <c r="G17" s="20">
        <v>5.4000000000000003E-3</v>
      </c>
      <c r="H17" s="20">
        <v>4.2099999999999999E-2</v>
      </c>
      <c r="I17" s="20">
        <v>6.5299999999999997E-2</v>
      </c>
      <c r="J17" s="20"/>
      <c r="K17" s="24"/>
      <c r="L17" s="20"/>
      <c r="M17" s="24"/>
      <c r="N17" s="23"/>
    </row>
    <row r="18" spans="1:14" x14ac:dyDescent="0.3">
      <c r="A18" s="23"/>
      <c r="B18" s="20" t="s">
        <v>40</v>
      </c>
      <c r="C18" s="20" t="s">
        <v>12</v>
      </c>
      <c r="D18" s="20">
        <v>60</v>
      </c>
      <c r="E18" s="20">
        <v>120</v>
      </c>
      <c r="F18" s="20">
        <v>40</v>
      </c>
      <c r="G18" s="20">
        <v>140</v>
      </c>
      <c r="H18" s="20">
        <v>60</v>
      </c>
      <c r="I18" s="20">
        <v>40</v>
      </c>
      <c r="J18" s="20"/>
      <c r="K18" s="24"/>
      <c r="L18" s="20"/>
      <c r="M18" s="24"/>
      <c r="N18" s="23"/>
    </row>
    <row r="19" spans="1:14" x14ac:dyDescent="0.3">
      <c r="A19" s="23"/>
      <c r="B19" s="20" t="s">
        <v>41</v>
      </c>
      <c r="C19" s="20" t="s">
        <v>12</v>
      </c>
      <c r="D19" s="20">
        <v>100</v>
      </c>
      <c r="E19" s="20">
        <v>200</v>
      </c>
      <c r="F19" s="20">
        <v>180</v>
      </c>
      <c r="G19" s="20">
        <v>180</v>
      </c>
      <c r="H19" s="20">
        <v>180</v>
      </c>
      <c r="I19" s="20">
        <v>120</v>
      </c>
      <c r="J19" s="20"/>
      <c r="K19" s="24"/>
      <c r="L19" s="20"/>
      <c r="M19" s="24"/>
      <c r="N19" s="23"/>
    </row>
    <row r="20" spans="1:14" x14ac:dyDescent="0.3">
      <c r="A20" s="23"/>
      <c r="B20" s="20" t="s">
        <v>42</v>
      </c>
      <c r="C20" s="20" t="s">
        <v>12</v>
      </c>
      <c r="D20" s="20">
        <v>11.6547</v>
      </c>
      <c r="E20" s="20">
        <v>106.40260000000001</v>
      </c>
      <c r="F20" s="20">
        <v>24.712499999999999</v>
      </c>
      <c r="G20" s="20">
        <v>127.6934</v>
      </c>
      <c r="H20" s="20">
        <v>16.474499999999999</v>
      </c>
      <c r="I20" s="20">
        <v>10.6083</v>
      </c>
      <c r="J20" s="20"/>
      <c r="K20" s="24">
        <f>AVERAGE(D20:I20)</f>
        <v>49.591000000000001</v>
      </c>
      <c r="L20" s="20">
        <f>_xlfn.STDEV.P(D20,E20,F20,G20,H20,I20)</f>
        <v>48.308037412353379</v>
      </c>
      <c r="M20" s="24">
        <f>L20/2.449</f>
        <v>19.725617563231271</v>
      </c>
      <c r="N20" s="23"/>
    </row>
    <row r="21" spans="1:14" x14ac:dyDescent="0.3">
      <c r="A21" s="23"/>
      <c r="B21" s="20" t="s">
        <v>43</v>
      </c>
      <c r="C21" s="20" t="s">
        <v>12</v>
      </c>
      <c r="D21" s="20">
        <v>40</v>
      </c>
      <c r="E21" s="20">
        <v>40</v>
      </c>
      <c r="F21" s="20">
        <v>40</v>
      </c>
      <c r="G21" s="20">
        <v>40</v>
      </c>
      <c r="H21" s="20">
        <v>40</v>
      </c>
      <c r="I21" s="20">
        <v>40</v>
      </c>
      <c r="J21" s="20"/>
      <c r="K21" s="24">
        <f>AVERAGE(D21:I21)</f>
        <v>40</v>
      </c>
      <c r="L21" s="20">
        <f>_xlfn.STDEV.P(D21,E21,F21,G21,H21,I21)</f>
        <v>0</v>
      </c>
      <c r="M21" s="24">
        <f>L21/2.449</f>
        <v>0</v>
      </c>
      <c r="N21" s="23"/>
    </row>
    <row r="22" spans="1:14" x14ac:dyDescent="0.3">
      <c r="A22" s="23"/>
      <c r="B22" s="20" t="s">
        <v>13</v>
      </c>
      <c r="C22" s="20" t="s">
        <v>14</v>
      </c>
      <c r="D22" s="20">
        <v>0.5413</v>
      </c>
      <c r="E22" s="20">
        <v>0.81069999999999998</v>
      </c>
      <c r="F22" s="20">
        <v>0.39079999999999998</v>
      </c>
      <c r="G22" s="20">
        <v>0.46139999999999998</v>
      </c>
      <c r="H22" s="20">
        <v>0.9143</v>
      </c>
      <c r="I22" s="20">
        <v>0.9698</v>
      </c>
      <c r="J22" s="20"/>
      <c r="K22" s="24">
        <f>AVERAGE(D22:I22)</f>
        <v>0.68138333333333323</v>
      </c>
      <c r="L22" s="20">
        <f>_xlfn.STDEV.P(D22,E22,F22,G22,H22,I22)</f>
        <v>0.22605745152259213</v>
      </c>
      <c r="M22" s="24">
        <f>L22/2.449</f>
        <v>9.2306023488196054E-2</v>
      </c>
      <c r="N22" s="23"/>
    </row>
    <row r="23" spans="1:14" x14ac:dyDescent="0.3">
      <c r="A23" s="23"/>
      <c r="B23" s="20" t="s">
        <v>44</v>
      </c>
      <c r="C23" s="20" t="s">
        <v>45</v>
      </c>
      <c r="D23" s="20">
        <v>5.4000000000000003E-3</v>
      </c>
      <c r="E23" s="20">
        <v>8.0999999999999996E-3</v>
      </c>
      <c r="F23" s="20">
        <v>3.8999999999999998E-3</v>
      </c>
      <c r="G23" s="20">
        <v>4.5999999999999999E-3</v>
      </c>
      <c r="H23" s="20">
        <v>9.1000000000000004E-3</v>
      </c>
      <c r="I23" s="20">
        <v>9.7000000000000003E-3</v>
      </c>
      <c r="J23" s="20"/>
      <c r="K23" s="24"/>
      <c r="L23" s="20"/>
      <c r="M23" s="24"/>
      <c r="N23" s="23"/>
    </row>
    <row r="24" spans="1:14" x14ac:dyDescent="0.3">
      <c r="A24" s="23"/>
      <c r="B24" s="20" t="s">
        <v>46</v>
      </c>
      <c r="C24" s="20" t="s">
        <v>14</v>
      </c>
      <c r="D24" s="20">
        <v>0.33239999999999997</v>
      </c>
      <c r="E24" s="20">
        <v>0.68920000000000003</v>
      </c>
      <c r="F24" s="20">
        <v>0.221</v>
      </c>
      <c r="G24" s="20">
        <v>0.37359999999999999</v>
      </c>
      <c r="H24" s="20">
        <v>0.80859999999999999</v>
      </c>
      <c r="I24" s="20">
        <v>0.46460000000000001</v>
      </c>
      <c r="J24" s="20"/>
      <c r="K24" s="24"/>
      <c r="L24" s="20"/>
      <c r="M24" s="24"/>
      <c r="N24" s="23"/>
    </row>
    <row r="25" spans="1:14" x14ac:dyDescent="0.3">
      <c r="A25" s="23"/>
      <c r="B25" s="20" t="s">
        <v>47</v>
      </c>
      <c r="C25" s="20" t="s">
        <v>12</v>
      </c>
      <c r="D25" s="20">
        <v>100</v>
      </c>
      <c r="E25" s="20">
        <v>200</v>
      </c>
      <c r="F25" s="20">
        <v>180</v>
      </c>
      <c r="G25" s="20">
        <v>180</v>
      </c>
      <c r="H25" s="20">
        <v>180</v>
      </c>
      <c r="I25" s="20">
        <v>120</v>
      </c>
      <c r="J25" s="20"/>
      <c r="K25" s="24"/>
      <c r="L25" s="20"/>
      <c r="M25" s="24"/>
      <c r="N25" s="23"/>
    </row>
    <row r="26" spans="1:14" x14ac:dyDescent="0.3">
      <c r="A26" s="23"/>
      <c r="B26" s="20" t="s">
        <v>48</v>
      </c>
      <c r="C26" s="20" t="s">
        <v>14</v>
      </c>
      <c r="D26" s="20">
        <v>6.0000000000000001E-3</v>
      </c>
      <c r="E26" s="20">
        <v>4.7999999999999996E-3</v>
      </c>
      <c r="F26" s="20">
        <v>8.3999999999999995E-3</v>
      </c>
      <c r="G26" s="20">
        <v>6.7999999999999996E-3</v>
      </c>
      <c r="H26" s="20">
        <v>5.9999999999999995E-4</v>
      </c>
      <c r="I26" s="20">
        <v>4.5999999999999999E-3</v>
      </c>
      <c r="J26" s="20"/>
      <c r="K26" s="24"/>
      <c r="L26" s="20"/>
      <c r="M26" s="24"/>
      <c r="N26" s="23"/>
    </row>
    <row r="27" spans="1:14" x14ac:dyDescent="0.3">
      <c r="A27" s="23"/>
      <c r="B27" s="20" t="s">
        <v>49</v>
      </c>
      <c r="C27" s="20" t="s">
        <v>10</v>
      </c>
      <c r="D27" s="20">
        <v>22.435700000000001</v>
      </c>
      <c r="E27" s="20">
        <v>40.3367</v>
      </c>
      <c r="F27" s="20">
        <v>20.1311</v>
      </c>
      <c r="G27" s="20">
        <v>25.642800000000001</v>
      </c>
      <c r="H27" s="20">
        <v>46.9833</v>
      </c>
      <c r="I27" s="20">
        <v>37.9893</v>
      </c>
      <c r="J27" s="20"/>
      <c r="K27" s="24">
        <f>AVERAGE(D27:I27)</f>
        <v>32.253150000000005</v>
      </c>
      <c r="L27" s="20">
        <f>_xlfn.STDEV.P(D27,E27,F27,G27,H27,I27)</f>
        <v>10.018713026756476</v>
      </c>
      <c r="M27" s="24">
        <f>L27/2.449</f>
        <v>4.0909403947556049</v>
      </c>
      <c r="N27" s="23"/>
    </row>
    <row r="28" spans="1:14" x14ac:dyDescent="0.3">
      <c r="A28" s="23"/>
      <c r="B28" s="20" t="s">
        <v>50</v>
      </c>
      <c r="C28" s="20" t="s">
        <v>10</v>
      </c>
      <c r="D28" s="20">
        <v>22.435700000000001</v>
      </c>
      <c r="E28" s="20">
        <v>40.3367</v>
      </c>
      <c r="F28" s="20">
        <v>20.1311</v>
      </c>
      <c r="G28" s="20">
        <v>25.642800000000001</v>
      </c>
      <c r="H28" s="20">
        <v>46.9833</v>
      </c>
      <c r="I28" s="20">
        <v>37.9893</v>
      </c>
      <c r="J28" s="20"/>
      <c r="K28" s="24"/>
      <c r="L28" s="20"/>
      <c r="M28" s="24"/>
      <c r="N28" s="23"/>
    </row>
    <row r="29" spans="1:14" x14ac:dyDescent="0.3">
      <c r="A29" s="23"/>
      <c r="B29" s="20" t="s">
        <v>51</v>
      </c>
      <c r="C29" s="20" t="s">
        <v>10</v>
      </c>
      <c r="D29" s="20">
        <v>22.536000000000001</v>
      </c>
      <c r="E29" s="20">
        <v>41.0807</v>
      </c>
      <c r="F29" s="20">
        <v>20.429500000000001</v>
      </c>
      <c r="G29" s="20">
        <v>26.896999999999998</v>
      </c>
      <c r="H29" s="20">
        <v>46.998399999999997</v>
      </c>
      <c r="I29" s="20">
        <v>38.059899999999999</v>
      </c>
      <c r="J29" s="20"/>
      <c r="K29" s="24">
        <f>AVERAGE(D29:I29)</f>
        <v>32.666916666666665</v>
      </c>
      <c r="L29" s="20">
        <f>_xlfn.STDEV.P(D29,E29,F29,G29,H29,I29)</f>
        <v>9.9242901615878196</v>
      </c>
      <c r="M29" s="24">
        <f>L29/2.449</f>
        <v>4.0523847127757531</v>
      </c>
      <c r="N29" s="23"/>
    </row>
    <row r="30" spans="1:14" x14ac:dyDescent="0.3">
      <c r="A30" s="23"/>
      <c r="B30" s="20" t="s">
        <v>52</v>
      </c>
      <c r="C30" s="20" t="s">
        <v>53</v>
      </c>
      <c r="D30" s="20">
        <v>0.22539999999999999</v>
      </c>
      <c r="E30" s="20">
        <v>0.4108</v>
      </c>
      <c r="F30" s="20">
        <v>0.20430000000000001</v>
      </c>
      <c r="G30" s="20">
        <v>0.26900000000000002</v>
      </c>
      <c r="H30" s="20">
        <v>0.47</v>
      </c>
      <c r="I30" s="20">
        <v>0.38059999999999999</v>
      </c>
      <c r="J30" s="20"/>
      <c r="K30" s="24"/>
      <c r="L30" s="20"/>
      <c r="M30" s="24"/>
      <c r="N30" s="23"/>
    </row>
    <row r="31" spans="1:14" x14ac:dyDescent="0.3">
      <c r="A31" s="23"/>
      <c r="B31" s="20" t="s">
        <v>54</v>
      </c>
      <c r="C31" s="20" t="s">
        <v>55</v>
      </c>
      <c r="D31" s="20">
        <v>0.44490000000000002</v>
      </c>
      <c r="E31" s="20">
        <v>1.8109999999999999</v>
      </c>
      <c r="F31" s="20">
        <v>1.4603999999999999</v>
      </c>
      <c r="G31" s="20">
        <v>4.6630000000000003</v>
      </c>
      <c r="H31" s="20">
        <v>3.2199999999999999E-2</v>
      </c>
      <c r="I31" s="20">
        <v>0.1855</v>
      </c>
      <c r="J31" s="20"/>
      <c r="K31" s="24"/>
      <c r="L31" s="20"/>
      <c r="M31" s="24"/>
      <c r="N31" s="23"/>
    </row>
    <row r="32" spans="1:14" x14ac:dyDescent="0.3">
      <c r="A32" s="23"/>
      <c r="B32" s="20" t="s">
        <v>56</v>
      </c>
      <c r="C32" s="20" t="s">
        <v>55</v>
      </c>
      <c r="D32" s="20">
        <v>29.4986</v>
      </c>
      <c r="E32" s="20">
        <v>33.554099999999998</v>
      </c>
      <c r="F32" s="20">
        <v>21.632200000000001</v>
      </c>
      <c r="G32" s="20">
        <v>27.783799999999999</v>
      </c>
      <c r="H32" s="20">
        <v>34.408799999999999</v>
      </c>
      <c r="I32" s="20">
        <v>24.4131</v>
      </c>
      <c r="J32" s="20"/>
      <c r="K32" s="24"/>
      <c r="L32" s="20"/>
      <c r="M32" s="24"/>
      <c r="N32" s="23"/>
    </row>
    <row r="33" spans="1:14" x14ac:dyDescent="0.3">
      <c r="A33" s="23"/>
      <c r="B33" s="20" t="s">
        <v>57</v>
      </c>
      <c r="C33" s="20" t="s">
        <v>5</v>
      </c>
      <c r="D33" s="20">
        <v>74610.297000000006</v>
      </c>
      <c r="E33" s="20">
        <v>373670.36719999998</v>
      </c>
      <c r="F33" s="20">
        <v>174515.43100000001</v>
      </c>
      <c r="G33" s="20">
        <v>684919.79</v>
      </c>
      <c r="H33" s="20">
        <v>50571.2091</v>
      </c>
      <c r="I33" s="20">
        <v>40211.8145</v>
      </c>
      <c r="J33" s="20"/>
      <c r="K33" s="24"/>
      <c r="L33" s="20"/>
      <c r="M33" s="24"/>
      <c r="N33" s="23"/>
    </row>
    <row r="34" spans="1:14" x14ac:dyDescent="0.3">
      <c r="A34" s="23"/>
      <c r="B34" s="20" t="s">
        <v>58</v>
      </c>
      <c r="C34" s="20" t="s">
        <v>16</v>
      </c>
      <c r="D34" s="20">
        <v>4437.3444</v>
      </c>
      <c r="E34" s="20">
        <v>2434.2325999999998</v>
      </c>
      <c r="F34" s="20">
        <v>4894.8918999999996</v>
      </c>
      <c r="G34" s="20">
        <v>3717.8923</v>
      </c>
      <c r="H34" s="20">
        <v>2127.7327</v>
      </c>
      <c r="I34" s="20">
        <v>2627.4371000000001</v>
      </c>
      <c r="J34" s="20"/>
      <c r="K34" s="24">
        <f>AVERAGE(D34:I34)</f>
        <v>3373.2551666666664</v>
      </c>
      <c r="L34" s="20">
        <f>_xlfn.STDEV.P(D34,E34,F34,G34,H34,I34)</f>
        <v>1045.2888901036367</v>
      </c>
      <c r="M34" s="24">
        <f>L34/2.449</f>
        <v>426.82273993615223</v>
      </c>
      <c r="N34" s="23"/>
    </row>
    <row r="35" spans="1:14" x14ac:dyDescent="0.3">
      <c r="A35" s="23"/>
      <c r="B35" s="20" t="s">
        <v>59</v>
      </c>
      <c r="C35" s="20" t="s">
        <v>10</v>
      </c>
      <c r="D35" s="20">
        <v>22.526599999999998</v>
      </c>
      <c r="E35" s="20">
        <v>41.103700000000003</v>
      </c>
      <c r="F35" s="20">
        <v>20.302</v>
      </c>
      <c r="G35" s="20">
        <v>26.897400000000001</v>
      </c>
      <c r="H35" s="20">
        <v>46.997999999999998</v>
      </c>
      <c r="I35" s="20">
        <v>38.0501</v>
      </c>
      <c r="J35" s="20"/>
      <c r="K35" s="24"/>
      <c r="L35" s="20"/>
      <c r="M35" s="24"/>
      <c r="N35" s="23"/>
    </row>
    <row r="36" spans="1:14" x14ac:dyDescent="0.3">
      <c r="A36" s="23"/>
      <c r="B36" s="20" t="s">
        <v>60</v>
      </c>
      <c r="C36" s="20" t="s">
        <v>53</v>
      </c>
      <c r="D36" s="20">
        <v>0.2253</v>
      </c>
      <c r="E36" s="20">
        <v>0.41099999999999998</v>
      </c>
      <c r="F36" s="20">
        <v>0.20300000000000001</v>
      </c>
      <c r="G36" s="20">
        <v>0.26900000000000002</v>
      </c>
      <c r="H36" s="20">
        <v>0.47</v>
      </c>
      <c r="I36" s="20">
        <v>0.3805</v>
      </c>
      <c r="J36" s="20"/>
      <c r="K36" s="24"/>
      <c r="L36" s="20"/>
      <c r="M36" s="24"/>
      <c r="N36" s="23"/>
    </row>
    <row r="37" spans="1:14" x14ac:dyDescent="0.3">
      <c r="A37" s="23"/>
      <c r="B37" s="20" t="s">
        <v>61</v>
      </c>
      <c r="C37" s="20" t="s">
        <v>55</v>
      </c>
      <c r="D37" s="20">
        <v>0.40339999999999998</v>
      </c>
      <c r="E37" s="20">
        <v>1.8658999999999999</v>
      </c>
      <c r="F37" s="20">
        <v>0.84189999999999998</v>
      </c>
      <c r="G37" s="20">
        <v>4.6646000000000001</v>
      </c>
      <c r="H37" s="20">
        <v>3.1399999999999997E-2</v>
      </c>
      <c r="I37" s="20">
        <v>0.15970000000000001</v>
      </c>
      <c r="J37" s="20"/>
      <c r="K37" s="24"/>
      <c r="L37" s="20"/>
      <c r="M37" s="24"/>
      <c r="N37" s="23"/>
    </row>
    <row r="38" spans="1:14" x14ac:dyDescent="0.3">
      <c r="A38" s="23"/>
      <c r="B38" s="20" t="s">
        <v>62</v>
      </c>
      <c r="C38" s="20" t="s">
        <v>55</v>
      </c>
      <c r="D38" s="20">
        <v>29.510899999999999</v>
      </c>
      <c r="E38" s="20">
        <v>33.535299999999999</v>
      </c>
      <c r="F38" s="20">
        <v>21.768000000000001</v>
      </c>
      <c r="G38" s="20">
        <v>27.783300000000001</v>
      </c>
      <c r="H38" s="20">
        <v>34.408999999999999</v>
      </c>
      <c r="I38" s="20">
        <v>24.4194</v>
      </c>
      <c r="J38" s="20"/>
      <c r="K38" s="24"/>
      <c r="L38" s="20"/>
      <c r="M38" s="24"/>
      <c r="N38" s="23"/>
    </row>
    <row r="39" spans="1:14" x14ac:dyDescent="0.3">
      <c r="A39" s="23"/>
      <c r="B39" s="20" t="s">
        <v>63</v>
      </c>
      <c r="C39" s="20" t="s">
        <v>5</v>
      </c>
      <c r="D39" s="20">
        <v>74641.4283</v>
      </c>
      <c r="E39" s="20">
        <v>373461.33659999998</v>
      </c>
      <c r="F39" s="20">
        <v>175610.9111</v>
      </c>
      <c r="G39" s="20">
        <v>684908.27080000006</v>
      </c>
      <c r="H39" s="20">
        <v>50571.581899999997</v>
      </c>
      <c r="I39" s="20">
        <v>40222.197999999997</v>
      </c>
      <c r="J39" s="20"/>
      <c r="K39" s="24"/>
      <c r="L39" s="20"/>
      <c r="M39" s="24"/>
      <c r="N39" s="23"/>
    </row>
    <row r="40" spans="1:14" x14ac:dyDescent="0.3">
      <c r="A40" s="23"/>
      <c r="B40" s="20" t="s">
        <v>64</v>
      </c>
      <c r="C40" s="20" t="s">
        <v>16</v>
      </c>
      <c r="D40" s="20">
        <v>4439.1958999999997</v>
      </c>
      <c r="E40" s="20">
        <v>2432.8708999999999</v>
      </c>
      <c r="F40" s="20">
        <v>4925.6184000000003</v>
      </c>
      <c r="G40" s="20">
        <v>3717.8298</v>
      </c>
      <c r="H40" s="20">
        <v>2127.7483999999999</v>
      </c>
      <c r="I40" s="20">
        <v>2628.1154999999999</v>
      </c>
      <c r="J40" s="20"/>
      <c r="K40" s="24"/>
      <c r="L40" s="20"/>
      <c r="M40" s="24"/>
      <c r="N40" s="23"/>
    </row>
    <row r="41" spans="1:14" x14ac:dyDescent="0.3">
      <c r="A41" s="23"/>
      <c r="B41" s="20" t="s">
        <v>65</v>
      </c>
      <c r="C41" s="20" t="s">
        <v>18</v>
      </c>
      <c r="D41" s="20">
        <v>672.50599999999997</v>
      </c>
      <c r="E41" s="20">
        <v>1206.9766999999999</v>
      </c>
      <c r="F41" s="20">
        <v>874.54809999999998</v>
      </c>
      <c r="G41" s="20">
        <v>918.80820000000006</v>
      </c>
      <c r="H41" s="20">
        <v>1362.7798</v>
      </c>
      <c r="I41" s="20">
        <v>1271.1375</v>
      </c>
      <c r="J41" s="20"/>
      <c r="K41" s="24"/>
      <c r="L41" s="20"/>
      <c r="M41" s="24"/>
      <c r="N41" s="23"/>
    </row>
    <row r="42" spans="1:14" x14ac:dyDescent="0.3">
      <c r="A42" s="23"/>
      <c r="B42" s="20" t="s">
        <v>66</v>
      </c>
      <c r="C42" s="20" t="s">
        <v>18</v>
      </c>
      <c r="D42" s="20">
        <v>684.21860000000004</v>
      </c>
      <c r="E42" s="20">
        <v>1469.9739</v>
      </c>
      <c r="F42" s="20">
        <v>938.89</v>
      </c>
      <c r="G42" s="20">
        <v>1375.6148000000001</v>
      </c>
      <c r="H42" s="20">
        <v>1365.8592000000001</v>
      </c>
      <c r="I42" s="20">
        <v>1280.6886</v>
      </c>
      <c r="J42" s="20"/>
      <c r="K42" s="24"/>
      <c r="L42" s="20"/>
      <c r="M42" s="24"/>
      <c r="N42" s="23"/>
    </row>
    <row r="43" spans="1:14" x14ac:dyDescent="0.3">
      <c r="A43" s="23"/>
      <c r="B43" s="20" t="s">
        <v>67</v>
      </c>
      <c r="C43" s="20" t="s">
        <v>55</v>
      </c>
      <c r="D43" s="20">
        <v>1.7118</v>
      </c>
      <c r="E43" s="20">
        <v>17.891300000000001</v>
      </c>
      <c r="F43" s="20">
        <v>6.8529999999999998</v>
      </c>
      <c r="G43" s="20">
        <v>33.2074</v>
      </c>
      <c r="H43" s="20">
        <v>0.22550000000000001</v>
      </c>
      <c r="I43" s="20">
        <v>0.74580000000000002</v>
      </c>
      <c r="J43" s="20"/>
      <c r="K43" s="24"/>
      <c r="L43" s="20"/>
      <c r="M43" s="24"/>
      <c r="N43" s="23"/>
    </row>
    <row r="44" spans="1:14" x14ac:dyDescent="0.3">
      <c r="A44" s="23"/>
      <c r="B44" s="20" t="s">
        <v>68</v>
      </c>
      <c r="C44" s="20" t="s">
        <v>18</v>
      </c>
      <c r="D44" s="20">
        <v>683.12059999999997</v>
      </c>
      <c r="E44" s="20">
        <v>1478.1022</v>
      </c>
      <c r="F44" s="20">
        <v>911.40700000000004</v>
      </c>
      <c r="G44" s="20">
        <v>1375.7796000000001</v>
      </c>
      <c r="H44" s="20">
        <v>1365.7886000000001</v>
      </c>
      <c r="I44" s="20">
        <v>1279.3592000000001</v>
      </c>
      <c r="J44" s="20"/>
      <c r="K44" s="24"/>
      <c r="L44" s="20"/>
      <c r="M44" s="24"/>
      <c r="N44" s="23"/>
    </row>
    <row r="45" spans="1:14" x14ac:dyDescent="0.3">
      <c r="A45" s="23"/>
      <c r="B45" s="20" t="s">
        <v>69</v>
      </c>
      <c r="C45" s="20" t="s">
        <v>55</v>
      </c>
      <c r="D45" s="20">
        <v>1.5538000000000001</v>
      </c>
      <c r="E45" s="20">
        <v>18.3428</v>
      </c>
      <c r="F45" s="20">
        <v>4.0442</v>
      </c>
      <c r="G45" s="20">
        <v>33.215400000000002</v>
      </c>
      <c r="H45" s="20">
        <v>0.2203</v>
      </c>
      <c r="I45" s="20">
        <v>0.64259999999999995</v>
      </c>
      <c r="J45" s="20"/>
      <c r="K45" s="24"/>
      <c r="L45" s="20"/>
      <c r="M45" s="24"/>
      <c r="N45" s="23"/>
    </row>
    <row r="46" spans="1:14" x14ac:dyDescent="0.3">
      <c r="A46" s="23"/>
      <c r="B46" s="20" t="s">
        <v>70</v>
      </c>
      <c r="C46" s="20" t="s">
        <v>12</v>
      </c>
      <c r="D46" s="20">
        <v>29.974799999999998</v>
      </c>
      <c r="E46" s="20">
        <v>29.922499999999999</v>
      </c>
      <c r="F46" s="20">
        <v>43.442599999999999</v>
      </c>
      <c r="G46" s="20">
        <v>35.831099999999999</v>
      </c>
      <c r="H46" s="20">
        <v>29.005600000000001</v>
      </c>
      <c r="I46" s="20">
        <v>33.4604</v>
      </c>
      <c r="J46" s="20"/>
      <c r="K46" s="24">
        <f>AVERAGE(D46:I46)</f>
        <v>33.606166666666667</v>
      </c>
      <c r="L46" s="20">
        <f>_xlfn.STDEV.P(D46,E46,F46,G46,H46,I46)</f>
        <v>4.9941371395756473</v>
      </c>
      <c r="M46" s="24">
        <f>L46/2.449</f>
        <v>2.0392556715294599</v>
      </c>
      <c r="N46" s="23"/>
    </row>
    <row r="47" spans="1:14" x14ac:dyDescent="0.3">
      <c r="A47" s="23"/>
      <c r="B47" s="20" t="s">
        <v>71</v>
      </c>
      <c r="C47" s="20" t="s">
        <v>12</v>
      </c>
      <c r="D47" s="20">
        <v>30.3611</v>
      </c>
      <c r="E47" s="20">
        <v>35.782600000000002</v>
      </c>
      <c r="F47" s="20">
        <v>45.957700000000003</v>
      </c>
      <c r="G47" s="20">
        <v>51.143900000000002</v>
      </c>
      <c r="H47" s="20">
        <v>29.061800000000002</v>
      </c>
      <c r="I47" s="20">
        <v>33.649299999999997</v>
      </c>
      <c r="J47" s="20"/>
      <c r="K47" s="24"/>
      <c r="L47" s="20"/>
      <c r="M47" s="24"/>
      <c r="N47" s="23"/>
    </row>
    <row r="48" spans="1:14" x14ac:dyDescent="0.3">
      <c r="A48" s="23"/>
      <c r="B48" s="20" t="s">
        <v>72</v>
      </c>
      <c r="C48" s="20" t="s">
        <v>12</v>
      </c>
      <c r="D48" s="20">
        <v>30.325099999999999</v>
      </c>
      <c r="E48" s="20">
        <v>35.960299999999997</v>
      </c>
      <c r="F48" s="20">
        <v>44.892400000000002</v>
      </c>
      <c r="G48" s="20">
        <v>51.149099999999997</v>
      </c>
      <c r="H48" s="20">
        <v>29.060500000000001</v>
      </c>
      <c r="I48" s="20">
        <v>33.622999999999998</v>
      </c>
      <c r="J48" s="20"/>
      <c r="K48" s="24"/>
      <c r="L48" s="20"/>
      <c r="M48" s="24"/>
      <c r="N48" s="23"/>
    </row>
    <row r="49" spans="1:14" x14ac:dyDescent="0.3">
      <c r="A49" s="23"/>
      <c r="B49" s="20" t="s">
        <v>73</v>
      </c>
      <c r="C49" s="20" t="s">
        <v>5</v>
      </c>
      <c r="D49" s="20">
        <v>134722.8095</v>
      </c>
      <c r="E49" s="20">
        <v>87103.128899999996</v>
      </c>
      <c r="F49" s="20">
        <v>224957.7291</v>
      </c>
      <c r="G49" s="20">
        <v>190147.4241</v>
      </c>
      <c r="H49" s="20">
        <v>61835.8102</v>
      </c>
      <c r="I49" s="20">
        <v>88411.385800000004</v>
      </c>
      <c r="J49" s="20"/>
      <c r="K49" s="24"/>
      <c r="L49" s="20"/>
      <c r="M49" s="24"/>
      <c r="N49" s="23"/>
    </row>
    <row r="50" spans="1:14" x14ac:dyDescent="0.3">
      <c r="A50" s="23"/>
      <c r="B50" s="20" t="s">
        <v>74</v>
      </c>
      <c r="C50" s="20" t="s">
        <v>5</v>
      </c>
      <c r="D50" s="20">
        <v>134618.88889999999</v>
      </c>
      <c r="E50" s="20">
        <v>87486.807799999995</v>
      </c>
      <c r="F50" s="20">
        <v>221122.97959999999</v>
      </c>
      <c r="G50" s="20">
        <v>190163.8021</v>
      </c>
      <c r="H50" s="20">
        <v>61833.525999999998</v>
      </c>
      <c r="I50" s="20">
        <v>88365.229000000007</v>
      </c>
      <c r="J50" s="20"/>
      <c r="K50" s="24"/>
      <c r="L50" s="20"/>
      <c r="M50" s="24"/>
      <c r="N50" s="23"/>
    </row>
    <row r="51" spans="1:14" x14ac:dyDescent="0.3">
      <c r="A51" s="23"/>
      <c r="B51" s="23"/>
      <c r="C51" s="23"/>
      <c r="D51" s="23"/>
      <c r="E51" s="23"/>
      <c r="F51" s="23"/>
      <c r="G51" s="23"/>
      <c r="H51" s="23"/>
      <c r="I51" s="23"/>
      <c r="J51" s="23"/>
      <c r="K51" s="33"/>
      <c r="L51" s="23"/>
      <c r="M51" s="33"/>
      <c r="N51" s="23"/>
    </row>
    <row r="52" spans="1:14" x14ac:dyDescent="0.3">
      <c r="A52" s="23"/>
      <c r="B52" s="23"/>
      <c r="C52" s="23"/>
      <c r="D52" s="23"/>
      <c r="E52" s="23"/>
      <c r="F52" s="23"/>
      <c r="G52" s="23"/>
      <c r="H52" s="23"/>
      <c r="I52" s="23"/>
      <c r="J52" s="23"/>
      <c r="K52" s="33"/>
      <c r="L52" s="23"/>
      <c r="M52" s="33"/>
      <c r="N52" s="23"/>
    </row>
    <row r="53" spans="1:14" x14ac:dyDescent="0.3">
      <c r="A53" s="20"/>
      <c r="B53" s="20"/>
      <c r="C53" s="20"/>
      <c r="D53" s="20"/>
      <c r="E53" s="20"/>
      <c r="F53" s="20"/>
      <c r="G53" s="20"/>
      <c r="H53" s="20"/>
      <c r="I53" s="20"/>
      <c r="J53" s="20"/>
      <c r="K53" s="24"/>
      <c r="L53" s="20"/>
      <c r="M53" s="24"/>
      <c r="N53" s="23"/>
    </row>
    <row r="54" spans="1:14" x14ac:dyDescent="0.3">
      <c r="A54" s="20"/>
      <c r="B54" s="20"/>
      <c r="C54" s="20"/>
      <c r="D54" s="34" t="s">
        <v>96</v>
      </c>
      <c r="E54" s="34" t="s">
        <v>97</v>
      </c>
      <c r="F54" s="34" t="s">
        <v>98</v>
      </c>
      <c r="G54" s="34" t="s">
        <v>99</v>
      </c>
      <c r="H54" s="34" t="s">
        <v>100</v>
      </c>
      <c r="I54" s="34" t="s">
        <v>101</v>
      </c>
      <c r="J54" s="20"/>
      <c r="K54" s="24"/>
      <c r="L54" s="20"/>
      <c r="M54" s="24"/>
      <c r="N54" s="23"/>
    </row>
    <row r="55" spans="1:14" x14ac:dyDescent="0.3">
      <c r="A55" s="20" t="s">
        <v>104</v>
      </c>
      <c r="B55" s="20" t="s">
        <v>9</v>
      </c>
      <c r="C55" s="20" t="s">
        <v>10</v>
      </c>
      <c r="D55" s="20">
        <v>2888.0616220000002</v>
      </c>
      <c r="E55" s="20">
        <v>2456.2647659999998</v>
      </c>
      <c r="F55" s="20">
        <v>5558.8847949999999</v>
      </c>
      <c r="G55" s="20">
        <v>6501.9670489999999</v>
      </c>
      <c r="H55" s="20">
        <v>4839.7404059999999</v>
      </c>
      <c r="I55" s="20">
        <v>2905.4193289999998</v>
      </c>
      <c r="J55" s="20"/>
      <c r="K55" s="24"/>
      <c r="L55" s="20"/>
      <c r="M55" s="24"/>
      <c r="N55" s="23"/>
    </row>
    <row r="56" spans="1:14" x14ac:dyDescent="0.3">
      <c r="A56" s="20" t="s">
        <v>105</v>
      </c>
      <c r="B56" s="20" t="s">
        <v>49</v>
      </c>
      <c r="C56" s="20" t="s">
        <v>10</v>
      </c>
      <c r="D56" s="20">
        <v>22.435700000000001</v>
      </c>
      <c r="E56" s="20">
        <v>40.3367</v>
      </c>
      <c r="F56" s="20">
        <v>20.1311</v>
      </c>
      <c r="G56" s="20">
        <v>25.642800000000001</v>
      </c>
      <c r="H56" s="20">
        <v>46.9833</v>
      </c>
      <c r="I56" s="20">
        <v>37.9893</v>
      </c>
      <c r="J56" s="20"/>
      <c r="K56" s="24"/>
      <c r="L56" s="20"/>
      <c r="M56" s="24"/>
      <c r="N56" s="23"/>
    </row>
    <row r="57" spans="1:14" x14ac:dyDescent="0.3">
      <c r="A57" s="20"/>
      <c r="B57" s="20"/>
      <c r="C57" s="20"/>
      <c r="D57" s="20">
        <f>D56/D55</f>
        <v>7.7684284258668773E-3</v>
      </c>
      <c r="E57" s="20">
        <f>E56/E55</f>
        <v>1.6421967435411237E-2</v>
      </c>
      <c r="F57" s="20">
        <f t="shared" ref="F57:I57" si="0">F56/F55</f>
        <v>3.621427811942989E-3</v>
      </c>
      <c r="G57" s="20">
        <f t="shared" si="0"/>
        <v>3.9438526536279281E-3</v>
      </c>
      <c r="H57" s="20">
        <f t="shared" si="0"/>
        <v>9.7078140682407502E-3</v>
      </c>
      <c r="I57" s="20">
        <f t="shared" si="0"/>
        <v>1.3075324315776245E-2</v>
      </c>
      <c r="J57" s="20"/>
      <c r="K57" s="20">
        <f>AVERAGE(D57:I57)</f>
        <v>9.0898024518110045E-3</v>
      </c>
      <c r="L57" s="20">
        <f>_xlfn.STDEV.P(D57,E57,F57,G57,H57,I57)</f>
        <v>4.6216323969771461E-3</v>
      </c>
      <c r="M57" s="20">
        <f>L57/2.236</f>
        <v>2.0669196766445195E-3</v>
      </c>
      <c r="N57" s="23"/>
    </row>
    <row r="58" spans="1:14" x14ac:dyDescent="0.3">
      <c r="A58" s="20"/>
      <c r="B58" s="20"/>
      <c r="C58" s="20"/>
      <c r="D58" s="20"/>
      <c r="E58" s="20"/>
      <c r="F58" s="20"/>
      <c r="G58" s="20"/>
      <c r="H58" s="20"/>
      <c r="I58" s="20"/>
      <c r="J58" s="20"/>
      <c r="K58" s="24"/>
      <c r="L58" s="24"/>
      <c r="M58" s="24"/>
      <c r="N58" s="23"/>
    </row>
    <row r="59" spans="1:14" x14ac:dyDescent="0.3">
      <c r="A59" s="20" t="s">
        <v>104</v>
      </c>
      <c r="B59" s="20" t="s">
        <v>9</v>
      </c>
      <c r="C59" s="20" t="s">
        <v>10</v>
      </c>
      <c r="D59" s="20">
        <v>4191.72</v>
      </c>
      <c r="E59" s="20">
        <v>4191.72</v>
      </c>
      <c r="F59" s="20">
        <v>4191.72</v>
      </c>
      <c r="G59" s="20">
        <v>4191.72</v>
      </c>
      <c r="H59" s="20">
        <v>4191.72</v>
      </c>
      <c r="I59" s="20">
        <v>4191.72</v>
      </c>
      <c r="J59" s="20"/>
      <c r="K59" s="24"/>
      <c r="L59" s="20"/>
      <c r="M59" s="24"/>
      <c r="N59" s="23"/>
    </row>
    <row r="60" spans="1:14" x14ac:dyDescent="0.3">
      <c r="A60" s="20" t="s">
        <v>105</v>
      </c>
      <c r="B60" s="20" t="s">
        <v>49</v>
      </c>
      <c r="C60" s="20" t="s">
        <v>10</v>
      </c>
      <c r="D60" s="20">
        <v>22.435700000000001</v>
      </c>
      <c r="E60" s="20">
        <v>40.3367</v>
      </c>
      <c r="F60" s="20">
        <v>20.1311</v>
      </c>
      <c r="G60" s="20">
        <v>25.642800000000001</v>
      </c>
      <c r="H60" s="20">
        <v>46.9833</v>
      </c>
      <c r="I60" s="20">
        <v>37.9893</v>
      </c>
      <c r="J60" s="20"/>
      <c r="K60" s="24"/>
      <c r="L60" s="20"/>
      <c r="M60" s="24"/>
      <c r="N60" s="23"/>
    </row>
    <row r="61" spans="1:14" x14ac:dyDescent="0.3">
      <c r="A61" s="20"/>
      <c r="B61" s="20"/>
      <c r="C61" s="20"/>
      <c r="D61" s="20">
        <f>D60/D59</f>
        <v>5.3523851783993208E-3</v>
      </c>
      <c r="E61" s="20">
        <f>E60/E59</f>
        <v>9.622947143416067E-3</v>
      </c>
      <c r="F61" s="20">
        <f t="shared" ref="F61:I61" si="1">F60/F59</f>
        <v>4.8025870048571942E-3</v>
      </c>
      <c r="G61" s="20">
        <f t="shared" si="1"/>
        <v>6.1174887635624519E-3</v>
      </c>
      <c r="H61" s="20">
        <f t="shared" si="1"/>
        <v>1.1208596948269445E-2</v>
      </c>
      <c r="I61" s="20">
        <f t="shared" si="1"/>
        <v>9.0629383642037153E-3</v>
      </c>
      <c r="J61" s="20"/>
      <c r="K61" s="20">
        <f>AVERAGE(D61:I61)</f>
        <v>7.6944905671180322E-3</v>
      </c>
      <c r="L61" s="20">
        <f>_xlfn.STDEV.P(D61,E61,F61,G61,H61,I61)</f>
        <v>2.3901198140039125E-3</v>
      </c>
      <c r="M61" s="20">
        <f>L61/2.236</f>
        <v>1.0689265715581003E-3</v>
      </c>
      <c r="N61" s="23"/>
    </row>
    <row r="62" spans="1:14" x14ac:dyDescent="0.3">
      <c r="A62" s="23"/>
      <c r="B62" s="23"/>
      <c r="C62" s="23"/>
      <c r="D62" s="23"/>
      <c r="E62" s="23"/>
      <c r="F62" s="23"/>
      <c r="G62" s="23"/>
      <c r="H62" s="23"/>
      <c r="I62" s="23"/>
      <c r="J62" s="23"/>
      <c r="K62" s="33"/>
      <c r="L62" s="33"/>
      <c r="M62" s="33"/>
      <c r="N62" s="23"/>
    </row>
    <row r="63" spans="1:14" x14ac:dyDescent="0.3">
      <c r="A63" s="23"/>
      <c r="B63" s="23"/>
      <c r="C63" s="23"/>
      <c r="D63" s="23"/>
      <c r="E63" s="23"/>
      <c r="F63" s="23"/>
      <c r="G63" s="23"/>
      <c r="H63" s="23"/>
      <c r="I63" s="23"/>
      <c r="J63" s="23"/>
      <c r="K63" s="33"/>
      <c r="L63" s="33"/>
      <c r="M63" s="33"/>
      <c r="N63" s="23"/>
    </row>
    <row r="64" spans="1:14" x14ac:dyDescent="0.3">
      <c r="A64" s="23"/>
      <c r="B64" s="23"/>
      <c r="C64" s="23"/>
      <c r="D64" s="23"/>
      <c r="E64" s="23"/>
      <c r="F64" s="23"/>
      <c r="G64" s="23"/>
      <c r="H64" s="23"/>
      <c r="I64" s="23"/>
      <c r="J64" s="23"/>
      <c r="K64" s="33"/>
      <c r="L64" s="33"/>
      <c r="M64" s="33"/>
      <c r="N64" s="23"/>
    </row>
    <row r="65" spans="1:14" x14ac:dyDescent="0.3">
      <c r="A65" s="23"/>
      <c r="B65" s="23"/>
      <c r="C65" s="23"/>
      <c r="D65" s="23"/>
      <c r="E65" s="23"/>
      <c r="F65" s="23"/>
      <c r="G65" s="23"/>
      <c r="H65" s="23"/>
      <c r="I65" s="23"/>
      <c r="J65" s="23"/>
      <c r="K65" s="33"/>
      <c r="L65" s="33"/>
      <c r="M65" s="33"/>
      <c r="N65" s="23"/>
    </row>
    <row r="66" spans="1:14" x14ac:dyDescent="0.3">
      <c r="A66" s="23"/>
      <c r="B66" s="23"/>
      <c r="C66" s="23"/>
      <c r="D66" s="23"/>
      <c r="E66" s="23"/>
      <c r="F66" s="23"/>
      <c r="G66" s="23"/>
      <c r="H66" s="23"/>
      <c r="I66" s="23"/>
      <c r="J66" s="23"/>
      <c r="K66" s="33"/>
      <c r="L66" s="33"/>
      <c r="M66" s="33"/>
      <c r="N66" s="23"/>
    </row>
    <row r="67" spans="1:14" x14ac:dyDescent="0.3">
      <c r="A67" s="23"/>
      <c r="B67" s="23"/>
      <c r="C67" s="23"/>
      <c r="D67" s="23"/>
      <c r="E67" s="23"/>
      <c r="F67" s="23"/>
      <c r="G67" s="23"/>
      <c r="H67" s="23"/>
      <c r="I67" s="23"/>
      <c r="J67" s="23"/>
      <c r="K67" s="33"/>
      <c r="L67" s="33"/>
      <c r="M67" s="33"/>
      <c r="N67" s="23"/>
    </row>
    <row r="68" spans="1:14" x14ac:dyDescent="0.3">
      <c r="A68" s="23"/>
      <c r="B68" s="23"/>
      <c r="C68" s="23"/>
      <c r="D68" s="23"/>
      <c r="E68" s="23"/>
      <c r="F68" s="23"/>
      <c r="G68" s="23"/>
      <c r="H68" s="23"/>
      <c r="I68" s="23"/>
      <c r="J68" s="23"/>
      <c r="K68" s="33"/>
      <c r="L68" s="33"/>
      <c r="M68" s="33"/>
      <c r="N68" s="23"/>
    </row>
    <row r="69" spans="1:14" x14ac:dyDescent="0.3">
      <c r="A69" s="23"/>
      <c r="B69" s="23"/>
      <c r="C69" s="23"/>
      <c r="D69" s="23"/>
      <c r="E69" s="23"/>
      <c r="F69" s="23"/>
      <c r="G69" s="23"/>
      <c r="H69" s="23"/>
      <c r="I69" s="23"/>
      <c r="J69" s="23"/>
      <c r="K69" s="33"/>
      <c r="L69" s="33"/>
      <c r="M69" s="33"/>
      <c r="N69" s="23"/>
    </row>
    <row r="70" spans="1:14" x14ac:dyDescent="0.3">
      <c r="A70" s="23"/>
      <c r="B70" s="23"/>
      <c r="C70" s="23"/>
      <c r="D70" s="23"/>
      <c r="E70" s="23"/>
      <c r="F70" s="23"/>
      <c r="G70" s="23"/>
      <c r="H70" s="23"/>
      <c r="I70" s="23"/>
      <c r="J70" s="23"/>
      <c r="K70" s="33"/>
      <c r="L70" s="33"/>
      <c r="M70" s="33"/>
      <c r="N70" s="23"/>
    </row>
    <row r="71" spans="1:14" x14ac:dyDescent="0.3">
      <c r="A71" s="23"/>
      <c r="B71" s="23"/>
      <c r="C71" s="23"/>
      <c r="D71" s="23"/>
      <c r="E71" s="23"/>
      <c r="F71" s="23"/>
      <c r="G71" s="23"/>
      <c r="H71" s="23"/>
      <c r="I71" s="23"/>
      <c r="J71" s="23"/>
      <c r="K71" s="33"/>
      <c r="L71" s="33"/>
      <c r="M71" s="33"/>
      <c r="N71" s="23"/>
    </row>
    <row r="72" spans="1:14" x14ac:dyDescent="0.3">
      <c r="A72" s="23"/>
      <c r="B72" s="23"/>
      <c r="C72" s="23"/>
      <c r="D72" s="23"/>
      <c r="E72" s="23"/>
      <c r="F72" s="23"/>
      <c r="G72" s="23"/>
      <c r="H72" s="23"/>
      <c r="I72" s="23"/>
      <c r="J72" s="23"/>
      <c r="K72" s="33"/>
      <c r="L72" s="33"/>
      <c r="M72" s="33"/>
      <c r="N72" s="23"/>
    </row>
    <row r="73" spans="1:14" x14ac:dyDescent="0.3">
      <c r="A73" s="23"/>
      <c r="B73" s="23"/>
      <c r="C73" s="23"/>
      <c r="D73" s="23"/>
      <c r="E73" s="23"/>
      <c r="F73" s="23"/>
      <c r="G73" s="23"/>
      <c r="H73" s="23"/>
      <c r="I73" s="23"/>
      <c r="J73" s="23"/>
      <c r="K73" s="33"/>
      <c r="L73" s="33"/>
      <c r="M73" s="33"/>
      <c r="N73" s="23"/>
    </row>
    <row r="74" spans="1:14" x14ac:dyDescent="0.3">
      <c r="A74" s="23"/>
      <c r="B74" s="23"/>
      <c r="C74" s="23"/>
      <c r="D74" s="23"/>
      <c r="E74" s="23"/>
      <c r="F74" s="23"/>
      <c r="G74" s="23"/>
      <c r="H74" s="23"/>
      <c r="I74" s="23"/>
      <c r="J74" s="23"/>
      <c r="K74" s="33"/>
      <c r="L74" s="33"/>
      <c r="M74" s="33"/>
      <c r="N74" s="23"/>
    </row>
    <row r="75" spans="1:14" x14ac:dyDescent="0.3">
      <c r="A75" s="23"/>
      <c r="B75" s="23"/>
      <c r="C75" s="23"/>
      <c r="D75" s="23"/>
      <c r="E75" s="23"/>
      <c r="F75" s="23"/>
      <c r="G75" s="23"/>
      <c r="H75" s="23"/>
      <c r="I75" s="23"/>
      <c r="J75" s="23"/>
      <c r="K75" s="33"/>
      <c r="L75" s="33"/>
      <c r="M75" s="33"/>
      <c r="N75" s="23"/>
    </row>
    <row r="76" spans="1:14" x14ac:dyDescent="0.3">
      <c r="A76" s="23"/>
      <c r="B76" s="23"/>
      <c r="C76" s="23"/>
      <c r="D76" s="23"/>
      <c r="E76" s="23"/>
      <c r="F76" s="23"/>
      <c r="G76" s="23"/>
      <c r="H76" s="23"/>
      <c r="I76" s="23"/>
      <c r="J76" s="23"/>
      <c r="K76" s="33"/>
      <c r="L76" s="33"/>
      <c r="M76" s="33"/>
      <c r="N76" s="23"/>
    </row>
    <row r="77" spans="1:14" x14ac:dyDescent="0.3">
      <c r="A77" s="23"/>
      <c r="B77" s="23"/>
      <c r="C77" s="23"/>
      <c r="D77" s="23"/>
      <c r="E77" s="23"/>
      <c r="F77" s="23"/>
      <c r="G77" s="23"/>
      <c r="H77" s="23"/>
      <c r="I77" s="23"/>
      <c r="J77" s="23"/>
      <c r="K77" s="33"/>
      <c r="L77" s="33"/>
      <c r="M77" s="33"/>
      <c r="N77" s="23"/>
    </row>
    <row r="78" spans="1:14" x14ac:dyDescent="0.3">
      <c r="A78" s="23"/>
      <c r="B78" s="23"/>
      <c r="C78" s="23"/>
      <c r="D78" s="23"/>
      <c r="E78" s="23"/>
      <c r="F78" s="23"/>
      <c r="G78" s="23"/>
      <c r="H78" s="23"/>
      <c r="I78" s="23"/>
      <c r="J78" s="23"/>
      <c r="K78" s="33"/>
      <c r="L78" s="33"/>
      <c r="M78" s="33"/>
      <c r="N78" s="23"/>
    </row>
    <row r="79" spans="1:14" x14ac:dyDescent="0.3">
      <c r="A79" s="23"/>
      <c r="B79" s="23"/>
      <c r="C79" s="23"/>
      <c r="D79" s="23"/>
      <c r="E79" s="23"/>
      <c r="F79" s="23"/>
      <c r="G79" s="23"/>
      <c r="H79" s="23"/>
      <c r="I79" s="23"/>
      <c r="J79" s="23"/>
      <c r="K79" s="33"/>
      <c r="L79" s="33"/>
      <c r="M79" s="33"/>
      <c r="N79" s="23"/>
    </row>
    <row r="80" spans="1:14" x14ac:dyDescent="0.3">
      <c r="A80" s="23"/>
      <c r="B80" s="23"/>
      <c r="C80" s="23"/>
      <c r="D80" s="23"/>
      <c r="E80" s="23"/>
      <c r="F80" s="23"/>
      <c r="G80" s="23"/>
      <c r="H80" s="23"/>
      <c r="I80" s="23"/>
      <c r="J80" s="23"/>
      <c r="K80" s="33"/>
      <c r="L80" s="33"/>
      <c r="M80" s="33"/>
      <c r="N80" s="23"/>
    </row>
    <row r="81" spans="1:14" x14ac:dyDescent="0.3">
      <c r="A81" s="23"/>
      <c r="B81" s="23"/>
      <c r="C81" s="23"/>
      <c r="D81" s="23"/>
      <c r="E81" s="23"/>
      <c r="F81" s="23"/>
      <c r="G81" s="23"/>
      <c r="H81" s="23"/>
      <c r="I81" s="23"/>
      <c r="J81" s="23"/>
      <c r="K81" s="33"/>
      <c r="L81" s="33"/>
      <c r="M81" s="33"/>
      <c r="N81" s="23"/>
    </row>
    <row r="82" spans="1:14" x14ac:dyDescent="0.3">
      <c r="A82" s="23"/>
      <c r="B82" s="23"/>
      <c r="C82" s="23"/>
      <c r="D82" s="23"/>
      <c r="E82" s="23"/>
      <c r="F82" s="23"/>
      <c r="G82" s="23"/>
      <c r="H82" s="23"/>
      <c r="I82" s="23"/>
      <c r="J82" s="23"/>
      <c r="K82" s="33"/>
      <c r="L82" s="33"/>
      <c r="M82" s="33"/>
      <c r="N82" s="23"/>
    </row>
    <row r="83" spans="1:14" x14ac:dyDescent="0.3">
      <c r="A83" s="23"/>
      <c r="B83" s="23"/>
      <c r="C83" s="23"/>
      <c r="D83" s="23"/>
      <c r="E83" s="23"/>
      <c r="F83" s="23"/>
      <c r="G83" s="23"/>
      <c r="H83" s="23"/>
      <c r="I83" s="23"/>
      <c r="J83" s="23"/>
      <c r="K83" s="33"/>
      <c r="L83" s="33"/>
      <c r="M83" s="33"/>
      <c r="N83" s="23"/>
    </row>
    <row r="84" spans="1:14" x14ac:dyDescent="0.3">
      <c r="A84" s="23"/>
      <c r="B84" s="23"/>
      <c r="C84" s="23"/>
      <c r="D84" s="23"/>
      <c r="E84" s="23"/>
      <c r="F84" s="23"/>
      <c r="G84" s="23"/>
      <c r="H84" s="23"/>
      <c r="I84" s="23"/>
      <c r="J84" s="23"/>
      <c r="K84" s="33"/>
      <c r="L84" s="33"/>
      <c r="M84" s="33"/>
      <c r="N84" s="23"/>
    </row>
    <row r="85" spans="1:14" x14ac:dyDescent="0.3">
      <c r="A85" s="23"/>
      <c r="B85" s="23"/>
      <c r="C85" s="23"/>
      <c r="D85" s="23"/>
      <c r="E85" s="23"/>
      <c r="F85" s="23"/>
      <c r="G85" s="23"/>
      <c r="H85" s="23"/>
      <c r="I85" s="23"/>
      <c r="J85" s="23"/>
      <c r="K85" s="33"/>
      <c r="L85" s="33"/>
      <c r="M85" s="33"/>
      <c r="N85" s="23"/>
    </row>
    <row r="86" spans="1:14" x14ac:dyDescent="0.3">
      <c r="A86" s="23"/>
      <c r="B86" s="23"/>
      <c r="C86" s="23"/>
      <c r="D86" s="23"/>
      <c r="E86" s="23"/>
      <c r="F86" s="23"/>
      <c r="G86" s="23"/>
      <c r="H86" s="23"/>
      <c r="I86" s="23"/>
      <c r="J86" s="23"/>
      <c r="K86" s="33"/>
      <c r="L86" s="33"/>
      <c r="M86" s="33"/>
      <c r="N86" s="23"/>
    </row>
    <row r="87" spans="1:14" x14ac:dyDescent="0.3">
      <c r="A87" s="23"/>
      <c r="B87" s="23"/>
      <c r="C87" s="23"/>
      <c r="D87" s="23"/>
      <c r="E87" s="23"/>
      <c r="F87" s="23"/>
      <c r="G87" s="23"/>
      <c r="H87" s="23"/>
      <c r="I87" s="23"/>
      <c r="J87" s="23"/>
      <c r="K87" s="33"/>
      <c r="L87" s="33"/>
      <c r="M87" s="33"/>
      <c r="N87" s="23"/>
    </row>
    <row r="88" spans="1:14" x14ac:dyDescent="0.3">
      <c r="A88" s="23"/>
      <c r="B88" s="23"/>
      <c r="C88" s="23"/>
      <c r="D88" s="23"/>
      <c r="E88" s="23"/>
      <c r="F88" s="23"/>
      <c r="G88" s="23"/>
      <c r="H88" s="23"/>
      <c r="I88" s="23"/>
      <c r="J88" s="23"/>
      <c r="K88" s="33"/>
      <c r="L88" s="33"/>
      <c r="M88" s="33"/>
      <c r="N88" s="23"/>
    </row>
    <row r="89" spans="1:14" x14ac:dyDescent="0.3">
      <c r="A89" s="23"/>
      <c r="B89" s="23"/>
      <c r="C89" s="23"/>
      <c r="D89" s="23"/>
      <c r="E89" s="23"/>
      <c r="F89" s="23"/>
      <c r="G89" s="23"/>
      <c r="H89" s="23"/>
      <c r="I89" s="23"/>
      <c r="J89" s="23"/>
      <c r="K89" s="33"/>
      <c r="L89" s="33"/>
      <c r="M89" s="33"/>
      <c r="N89" s="23"/>
    </row>
    <row r="90" spans="1:14" x14ac:dyDescent="0.3">
      <c r="A90" s="23"/>
      <c r="B90" s="23"/>
      <c r="C90" s="23"/>
      <c r="D90" s="23"/>
      <c r="E90" s="23"/>
      <c r="F90" s="23"/>
      <c r="G90" s="23"/>
      <c r="H90" s="23"/>
      <c r="I90" s="23"/>
      <c r="J90" s="23"/>
      <c r="K90" s="33"/>
      <c r="L90" s="33"/>
      <c r="M90" s="33"/>
      <c r="N90" s="23"/>
    </row>
    <row r="91" spans="1:14" x14ac:dyDescent="0.3">
      <c r="A91" s="23"/>
      <c r="B91" s="23"/>
      <c r="C91" s="23"/>
      <c r="D91" s="23"/>
      <c r="E91" s="23"/>
      <c r="F91" s="23"/>
      <c r="G91" s="23"/>
      <c r="H91" s="23"/>
      <c r="I91" s="23"/>
      <c r="J91" s="23"/>
      <c r="K91" s="33"/>
      <c r="L91" s="33"/>
      <c r="M91" s="33"/>
      <c r="N91" s="23"/>
    </row>
    <row r="92" spans="1:14" x14ac:dyDescent="0.3">
      <c r="A92" s="23"/>
      <c r="B92" s="23"/>
      <c r="C92" s="23"/>
      <c r="D92" s="23"/>
      <c r="E92" s="23"/>
      <c r="F92" s="23"/>
      <c r="G92" s="23"/>
      <c r="H92" s="23"/>
      <c r="I92" s="23"/>
      <c r="J92" s="23"/>
      <c r="K92" s="33"/>
      <c r="L92" s="33"/>
      <c r="M92" s="33"/>
      <c r="N92" s="23"/>
    </row>
    <row r="93" spans="1:14" x14ac:dyDescent="0.3">
      <c r="A93" s="23"/>
      <c r="B93" s="23"/>
      <c r="C93" s="23"/>
      <c r="D93" s="23"/>
      <c r="E93" s="23"/>
      <c r="F93" s="23"/>
      <c r="G93" s="23"/>
      <c r="H93" s="23"/>
      <c r="I93" s="23"/>
      <c r="J93" s="23"/>
      <c r="K93" s="33"/>
      <c r="L93" s="33"/>
      <c r="M93" s="33"/>
      <c r="N93" s="23"/>
    </row>
    <row r="94" spans="1:14" x14ac:dyDescent="0.3">
      <c r="A94" s="23"/>
      <c r="B94" s="23"/>
      <c r="C94" s="23"/>
      <c r="D94" s="23"/>
      <c r="E94" s="23"/>
      <c r="F94" s="23"/>
      <c r="G94" s="23"/>
      <c r="H94" s="23"/>
      <c r="I94" s="23"/>
      <c r="J94" s="23"/>
      <c r="K94" s="33"/>
      <c r="L94" s="33"/>
      <c r="M94" s="33"/>
      <c r="N94" s="23"/>
    </row>
    <row r="95" spans="1:14" x14ac:dyDescent="0.3">
      <c r="A95" s="23"/>
      <c r="B95" s="23"/>
      <c r="C95" s="23"/>
      <c r="D95" s="23"/>
      <c r="E95" s="23"/>
      <c r="F95" s="23"/>
      <c r="G95" s="23"/>
      <c r="H95" s="23"/>
      <c r="I95" s="23"/>
      <c r="J95" s="23"/>
      <c r="K95" s="33"/>
      <c r="L95" s="33"/>
      <c r="M95" s="33"/>
      <c r="N95" s="23"/>
    </row>
    <row r="96" spans="1:14" x14ac:dyDescent="0.3">
      <c r="A96" s="23"/>
      <c r="B96" s="23"/>
      <c r="C96" s="23"/>
      <c r="D96" s="23"/>
      <c r="E96" s="23"/>
      <c r="F96" s="23"/>
      <c r="G96" s="23"/>
      <c r="H96" s="23"/>
      <c r="I96" s="23"/>
      <c r="J96" s="23"/>
      <c r="K96" s="33"/>
      <c r="L96" s="33"/>
      <c r="M96" s="33"/>
      <c r="N96" s="23"/>
    </row>
    <row r="97" spans="1:14" x14ac:dyDescent="0.3">
      <c r="A97" s="23"/>
      <c r="B97" s="23"/>
      <c r="C97" s="23"/>
      <c r="D97" s="23"/>
      <c r="E97" s="23"/>
      <c r="F97" s="23"/>
      <c r="G97" s="23"/>
      <c r="H97" s="23"/>
      <c r="I97" s="23"/>
      <c r="J97" s="23"/>
      <c r="K97" s="33"/>
      <c r="L97" s="33"/>
      <c r="M97" s="33"/>
      <c r="N97" s="23"/>
    </row>
    <row r="98" spans="1:14" x14ac:dyDescent="0.3">
      <c r="A98" s="23"/>
      <c r="B98" s="23"/>
      <c r="C98" s="23"/>
      <c r="D98" s="23"/>
      <c r="E98" s="23"/>
      <c r="F98" s="23"/>
      <c r="G98" s="23"/>
      <c r="H98" s="23"/>
      <c r="I98" s="23"/>
      <c r="J98" s="23"/>
      <c r="K98" s="33"/>
      <c r="L98" s="33"/>
      <c r="M98" s="33"/>
      <c r="N98" s="23"/>
    </row>
    <row r="99" spans="1:14" x14ac:dyDescent="0.3">
      <c r="A99" s="23"/>
      <c r="B99" s="23"/>
      <c r="C99" s="23"/>
      <c r="D99" s="23"/>
      <c r="E99" s="23"/>
      <c r="F99" s="23"/>
      <c r="G99" s="23"/>
      <c r="H99" s="23"/>
      <c r="I99" s="23"/>
      <c r="J99" s="23"/>
      <c r="K99" s="33"/>
      <c r="L99" s="33"/>
      <c r="M99" s="33"/>
      <c r="N99" s="23"/>
    </row>
    <row r="100" spans="1:14" x14ac:dyDescent="0.3">
      <c r="A100" s="23"/>
      <c r="B100" s="23"/>
      <c r="C100" s="23"/>
      <c r="D100" s="23"/>
      <c r="E100" s="23"/>
      <c r="F100" s="23"/>
      <c r="G100" s="23"/>
      <c r="H100" s="23"/>
      <c r="I100" s="23"/>
      <c r="J100" s="23"/>
      <c r="K100" s="33"/>
      <c r="L100" s="33"/>
      <c r="M100" s="33"/>
      <c r="N100" s="23"/>
    </row>
    <row r="101" spans="1:14" x14ac:dyDescent="0.3">
      <c r="A101" s="23"/>
      <c r="B101" s="23"/>
      <c r="C101" s="23"/>
      <c r="D101" s="23"/>
      <c r="E101" s="23"/>
      <c r="F101" s="23"/>
      <c r="G101" s="23"/>
      <c r="H101" s="23"/>
      <c r="I101" s="23"/>
      <c r="J101" s="23"/>
      <c r="K101" s="33"/>
      <c r="L101" s="33"/>
      <c r="M101" s="33"/>
      <c r="N101" s="23"/>
    </row>
    <row r="102" spans="1:14" x14ac:dyDescent="0.3">
      <c r="A102" s="23"/>
      <c r="B102" s="23"/>
      <c r="C102" s="23"/>
      <c r="D102" s="23"/>
      <c r="E102" s="23"/>
      <c r="F102" s="23"/>
      <c r="G102" s="23"/>
      <c r="H102" s="23"/>
      <c r="I102" s="23"/>
      <c r="J102" s="23"/>
      <c r="K102" s="33"/>
      <c r="L102" s="33"/>
      <c r="M102" s="33"/>
      <c r="N102" s="23"/>
    </row>
    <row r="103" spans="1:14" x14ac:dyDescent="0.3">
      <c r="A103" s="23"/>
      <c r="B103" s="23"/>
      <c r="C103" s="23"/>
      <c r="D103" s="23"/>
      <c r="E103" s="23"/>
      <c r="F103" s="23"/>
      <c r="G103" s="23"/>
      <c r="H103" s="23"/>
      <c r="I103" s="23"/>
      <c r="J103" s="23"/>
      <c r="K103" s="33"/>
      <c r="L103" s="33"/>
      <c r="M103" s="33"/>
      <c r="N103" s="23"/>
    </row>
    <row r="104" spans="1:14" x14ac:dyDescent="0.3">
      <c r="A104" s="23"/>
      <c r="B104" s="23"/>
      <c r="C104" s="23"/>
      <c r="D104" s="23"/>
      <c r="E104" s="23"/>
      <c r="F104" s="23"/>
      <c r="G104" s="23"/>
      <c r="H104" s="23"/>
      <c r="I104" s="23"/>
      <c r="J104" s="23"/>
      <c r="K104" s="33"/>
      <c r="L104" s="33"/>
      <c r="M104" s="33"/>
      <c r="N104" s="23"/>
    </row>
    <row r="105" spans="1:14" x14ac:dyDescent="0.3">
      <c r="A105" s="23"/>
      <c r="B105" s="23"/>
      <c r="C105" s="23"/>
      <c r="D105" s="23"/>
      <c r="E105" s="23"/>
      <c r="F105" s="23"/>
      <c r="G105" s="23"/>
      <c r="H105" s="23"/>
      <c r="I105" s="23"/>
      <c r="J105" s="23"/>
      <c r="K105" s="33"/>
      <c r="L105" s="33"/>
      <c r="M105" s="33"/>
      <c r="N105" s="23"/>
    </row>
    <row r="106" spans="1:14" x14ac:dyDescent="0.3">
      <c r="A106" s="23"/>
      <c r="B106" s="23"/>
      <c r="C106" s="23"/>
      <c r="D106" s="23"/>
      <c r="E106" s="23"/>
      <c r="F106" s="23"/>
      <c r="G106" s="23"/>
      <c r="H106" s="23"/>
      <c r="I106" s="23"/>
      <c r="J106" s="23"/>
      <c r="K106" s="33"/>
      <c r="L106" s="33"/>
      <c r="M106" s="33"/>
      <c r="N106" s="23"/>
    </row>
    <row r="107" spans="1:14" x14ac:dyDescent="0.3">
      <c r="A107" s="23"/>
      <c r="B107" s="23"/>
      <c r="C107" s="23"/>
      <c r="D107" s="23"/>
      <c r="E107" s="23"/>
      <c r="F107" s="23"/>
      <c r="G107" s="23"/>
      <c r="H107" s="23"/>
      <c r="I107" s="23"/>
      <c r="J107" s="23"/>
      <c r="K107" s="33"/>
      <c r="L107" s="33"/>
      <c r="M107" s="33"/>
      <c r="N107" s="23"/>
    </row>
    <row r="108" spans="1:14" x14ac:dyDescent="0.3">
      <c r="A108" s="23"/>
      <c r="B108" s="23"/>
      <c r="C108" s="23"/>
      <c r="D108" s="23"/>
      <c r="E108" s="23"/>
      <c r="F108" s="23"/>
      <c r="G108" s="23"/>
      <c r="H108" s="23"/>
      <c r="I108" s="23"/>
      <c r="J108" s="23"/>
      <c r="K108" s="33"/>
      <c r="L108" s="33"/>
      <c r="M108" s="33"/>
      <c r="N108" s="23"/>
    </row>
    <row r="109" spans="1:14" x14ac:dyDescent="0.3">
      <c r="A109" s="23"/>
      <c r="B109" s="23"/>
      <c r="C109" s="23"/>
      <c r="D109" s="23"/>
      <c r="E109" s="23"/>
      <c r="F109" s="23"/>
      <c r="G109" s="23"/>
      <c r="H109" s="23"/>
      <c r="I109" s="23"/>
      <c r="J109" s="23"/>
      <c r="K109" s="33"/>
      <c r="L109" s="33"/>
      <c r="M109" s="33"/>
      <c r="N109" s="23"/>
    </row>
    <row r="110" spans="1:14" x14ac:dyDescent="0.3">
      <c r="A110" s="23"/>
      <c r="B110" s="23"/>
      <c r="C110" s="23"/>
      <c r="D110" s="23"/>
      <c r="E110" s="23"/>
      <c r="F110" s="23"/>
      <c r="G110" s="23"/>
      <c r="H110" s="23"/>
      <c r="I110" s="23"/>
      <c r="J110" s="23"/>
      <c r="K110" s="33"/>
      <c r="L110" s="33"/>
      <c r="M110" s="33"/>
      <c r="N110" s="23"/>
    </row>
    <row r="111" spans="1:14" x14ac:dyDescent="0.3">
      <c r="A111" s="23"/>
      <c r="B111" s="23"/>
      <c r="C111" s="23"/>
      <c r="D111" s="23"/>
      <c r="E111" s="23"/>
      <c r="F111" s="23"/>
      <c r="G111" s="23"/>
      <c r="H111" s="23"/>
      <c r="I111" s="23"/>
      <c r="J111" s="23"/>
      <c r="K111" s="33"/>
      <c r="L111" s="33"/>
      <c r="M111" s="33"/>
      <c r="N111" s="23"/>
    </row>
    <row r="112" spans="1:14" x14ac:dyDescent="0.3">
      <c r="A112" s="23"/>
      <c r="B112" s="23"/>
      <c r="C112" s="23"/>
      <c r="D112" s="23"/>
      <c r="E112" s="23"/>
      <c r="F112" s="23"/>
      <c r="G112" s="23"/>
      <c r="H112" s="23"/>
      <c r="I112" s="23"/>
      <c r="J112" s="23"/>
      <c r="K112" s="33"/>
      <c r="L112" s="33"/>
      <c r="M112" s="33"/>
      <c r="N112" s="23"/>
    </row>
    <row r="113" spans="1:14" x14ac:dyDescent="0.3">
      <c r="A113" s="23"/>
      <c r="B113" s="23"/>
      <c r="C113" s="23"/>
      <c r="D113" s="23"/>
      <c r="E113" s="23"/>
      <c r="F113" s="23"/>
      <c r="G113" s="23"/>
      <c r="H113" s="23"/>
      <c r="I113" s="23"/>
      <c r="J113" s="23"/>
      <c r="K113" s="33"/>
      <c r="L113" s="33"/>
      <c r="M113" s="33"/>
      <c r="N113" s="23"/>
    </row>
    <row r="114" spans="1:14" x14ac:dyDescent="0.3">
      <c r="A114" s="23"/>
      <c r="B114" s="23"/>
      <c r="C114" s="23"/>
      <c r="D114" s="23"/>
      <c r="E114" s="23"/>
      <c r="F114" s="23"/>
      <c r="G114" s="23"/>
      <c r="H114" s="23"/>
      <c r="I114" s="23"/>
      <c r="J114" s="23"/>
      <c r="K114" s="33"/>
      <c r="L114" s="33"/>
      <c r="M114" s="33"/>
      <c r="N114" s="23"/>
    </row>
    <row r="115" spans="1:14" x14ac:dyDescent="0.3">
      <c r="A115" s="23"/>
      <c r="B115" s="23"/>
      <c r="C115" s="23"/>
      <c r="D115" s="23"/>
      <c r="E115" s="23"/>
      <c r="F115" s="23"/>
      <c r="G115" s="23"/>
      <c r="H115" s="23"/>
      <c r="I115" s="23"/>
      <c r="J115" s="23"/>
      <c r="K115" s="33"/>
      <c r="L115" s="33"/>
      <c r="M115" s="33"/>
      <c r="N115" s="23"/>
    </row>
    <row r="116" spans="1:14" x14ac:dyDescent="0.3">
      <c r="A116" s="23"/>
      <c r="B116" s="23"/>
      <c r="C116" s="23"/>
      <c r="D116" s="23"/>
      <c r="E116" s="23"/>
      <c r="F116" s="23"/>
      <c r="G116" s="23"/>
      <c r="H116" s="23"/>
      <c r="I116" s="23"/>
      <c r="J116" s="23"/>
      <c r="K116" s="33"/>
      <c r="L116" s="33"/>
      <c r="M116" s="33"/>
      <c r="N116" s="23"/>
    </row>
    <row r="117" spans="1:14" x14ac:dyDescent="0.3">
      <c r="A117" s="23"/>
      <c r="B117" s="23"/>
      <c r="C117" s="23"/>
      <c r="D117" s="23"/>
      <c r="E117" s="23"/>
      <c r="F117" s="23"/>
      <c r="G117" s="23"/>
      <c r="H117" s="23"/>
      <c r="I117" s="23"/>
      <c r="J117" s="23"/>
      <c r="K117" s="33"/>
      <c r="L117" s="33"/>
      <c r="M117" s="33"/>
      <c r="N117" s="23"/>
    </row>
    <row r="118" spans="1:14" x14ac:dyDescent="0.3">
      <c r="A118" s="23"/>
      <c r="B118" s="23"/>
      <c r="C118" s="23"/>
      <c r="D118" s="23"/>
      <c r="E118" s="23"/>
      <c r="F118" s="23"/>
      <c r="G118" s="23"/>
      <c r="H118" s="23"/>
      <c r="I118" s="23"/>
      <c r="J118" s="23"/>
      <c r="K118" s="33"/>
      <c r="L118" s="33"/>
      <c r="M118" s="33"/>
      <c r="N118" s="23"/>
    </row>
    <row r="119" spans="1:14" x14ac:dyDescent="0.3">
      <c r="A119" s="23"/>
      <c r="B119" s="23"/>
      <c r="C119" s="23"/>
      <c r="D119" s="23"/>
      <c r="E119" s="23"/>
      <c r="F119" s="23"/>
      <c r="G119" s="23"/>
      <c r="H119" s="23"/>
      <c r="I119" s="23"/>
      <c r="J119" s="23"/>
      <c r="K119" s="33"/>
      <c r="L119" s="33"/>
      <c r="M119" s="33"/>
      <c r="N119" s="23"/>
    </row>
    <row r="120" spans="1:14" x14ac:dyDescent="0.3">
      <c r="A120" s="23"/>
      <c r="B120" s="23"/>
      <c r="C120" s="23"/>
      <c r="D120" s="23"/>
      <c r="E120" s="23"/>
      <c r="F120" s="23"/>
      <c r="G120" s="23"/>
      <c r="H120" s="23"/>
      <c r="I120" s="23"/>
      <c r="J120" s="23"/>
      <c r="K120" s="33"/>
      <c r="L120" s="33"/>
      <c r="M120" s="33"/>
      <c r="N120" s="23"/>
    </row>
    <row r="121" spans="1:14" x14ac:dyDescent="0.3">
      <c r="A121" s="23"/>
      <c r="B121" s="23"/>
      <c r="C121" s="23"/>
      <c r="D121" s="23"/>
      <c r="E121" s="23"/>
      <c r="F121" s="23"/>
      <c r="G121" s="23"/>
      <c r="H121" s="23"/>
      <c r="I121" s="23"/>
      <c r="J121" s="23"/>
      <c r="K121" s="33"/>
      <c r="L121" s="33"/>
      <c r="M121" s="33"/>
      <c r="N121" s="23"/>
    </row>
    <row r="122" spans="1:14" x14ac:dyDescent="0.3">
      <c r="A122" s="23"/>
      <c r="B122" s="23"/>
      <c r="C122" s="23"/>
      <c r="D122" s="23"/>
      <c r="E122" s="23"/>
      <c r="F122" s="23"/>
      <c r="G122" s="23"/>
      <c r="H122" s="23"/>
      <c r="I122" s="23"/>
      <c r="J122" s="23"/>
      <c r="K122" s="33"/>
      <c r="L122" s="33"/>
      <c r="M122" s="33"/>
      <c r="N122" s="23"/>
    </row>
    <row r="123" spans="1:14" x14ac:dyDescent="0.3">
      <c r="A123" s="23"/>
      <c r="B123" s="23"/>
      <c r="C123" s="23"/>
      <c r="D123" s="23"/>
      <c r="E123" s="23"/>
      <c r="F123" s="23"/>
      <c r="G123" s="23"/>
      <c r="H123" s="23"/>
      <c r="I123" s="23"/>
      <c r="J123" s="23"/>
      <c r="K123" s="33"/>
      <c r="L123" s="33"/>
      <c r="M123" s="33"/>
      <c r="N123" s="23"/>
    </row>
    <row r="124" spans="1:14" x14ac:dyDescent="0.3">
      <c r="A124" s="23"/>
      <c r="B124" s="23"/>
      <c r="C124" s="23"/>
      <c r="D124" s="23"/>
      <c r="E124" s="23"/>
      <c r="F124" s="23"/>
      <c r="G124" s="23"/>
      <c r="H124" s="23"/>
      <c r="I124" s="23"/>
      <c r="J124" s="23"/>
      <c r="K124" s="33"/>
      <c r="L124" s="33"/>
      <c r="M124" s="33"/>
      <c r="N124" s="23"/>
    </row>
    <row r="125" spans="1:14" x14ac:dyDescent="0.3">
      <c r="A125" s="23"/>
      <c r="B125" s="23"/>
      <c r="C125" s="23"/>
      <c r="D125" s="23"/>
      <c r="E125" s="23"/>
      <c r="F125" s="23"/>
      <c r="G125" s="23"/>
      <c r="H125" s="23"/>
      <c r="I125" s="23"/>
      <c r="J125" s="23"/>
      <c r="K125" s="33"/>
      <c r="L125" s="33"/>
      <c r="M125" s="33"/>
      <c r="N125" s="23"/>
    </row>
    <row r="126" spans="1:14" x14ac:dyDescent="0.3">
      <c r="A126" s="23"/>
      <c r="B126" s="23"/>
      <c r="C126" s="23"/>
      <c r="D126" s="23"/>
      <c r="E126" s="23"/>
      <c r="F126" s="23"/>
      <c r="G126" s="23"/>
      <c r="H126" s="23"/>
      <c r="I126" s="23"/>
      <c r="J126" s="23"/>
      <c r="K126" s="33"/>
      <c r="L126" s="33"/>
      <c r="M126" s="33"/>
      <c r="N126" s="23"/>
    </row>
    <row r="127" spans="1:14" x14ac:dyDescent="0.3">
      <c r="A127" s="23"/>
      <c r="B127" s="23"/>
      <c r="C127" s="23"/>
      <c r="D127" s="23"/>
      <c r="E127" s="23"/>
      <c r="F127" s="23"/>
      <c r="G127" s="23"/>
      <c r="H127" s="23"/>
      <c r="I127" s="23"/>
      <c r="J127" s="23"/>
      <c r="K127" s="33"/>
      <c r="L127" s="33"/>
      <c r="M127" s="33"/>
      <c r="N127" s="23"/>
    </row>
    <row r="128" spans="1:14" x14ac:dyDescent="0.3">
      <c r="A128" s="23"/>
      <c r="B128" s="23"/>
      <c r="C128" s="23"/>
      <c r="D128" s="23"/>
      <c r="E128" s="23"/>
      <c r="F128" s="23"/>
      <c r="G128" s="23"/>
      <c r="H128" s="23"/>
      <c r="I128" s="23"/>
      <c r="J128" s="23"/>
      <c r="K128" s="33"/>
      <c r="L128" s="33"/>
      <c r="M128" s="33"/>
      <c r="N128" s="23"/>
    </row>
    <row r="129" spans="1:14" x14ac:dyDescent="0.3">
      <c r="A129" s="23"/>
      <c r="B129" s="23"/>
      <c r="C129" s="23"/>
      <c r="D129" s="23"/>
      <c r="E129" s="23"/>
      <c r="F129" s="23"/>
      <c r="G129" s="23"/>
      <c r="H129" s="23"/>
      <c r="I129" s="23"/>
      <c r="J129" s="23"/>
      <c r="K129" s="33"/>
      <c r="L129" s="33"/>
      <c r="M129" s="33"/>
      <c r="N129" s="23"/>
    </row>
    <row r="130" spans="1:14" x14ac:dyDescent="0.3">
      <c r="A130" s="23"/>
      <c r="B130" s="23"/>
      <c r="C130" s="23"/>
      <c r="D130" s="23"/>
      <c r="E130" s="23"/>
      <c r="F130" s="23"/>
      <c r="G130" s="23"/>
      <c r="H130" s="23"/>
      <c r="I130" s="23"/>
      <c r="J130" s="23"/>
      <c r="K130" s="33"/>
      <c r="L130" s="33"/>
      <c r="M130" s="33"/>
      <c r="N130" s="23"/>
    </row>
    <row r="131" spans="1:14" x14ac:dyDescent="0.3">
      <c r="A131" s="23"/>
      <c r="B131" s="23"/>
      <c r="C131" s="23"/>
      <c r="D131" s="23"/>
      <c r="E131" s="23"/>
      <c r="F131" s="23"/>
      <c r="G131" s="23"/>
      <c r="H131" s="23"/>
      <c r="I131" s="23"/>
      <c r="J131" s="23"/>
      <c r="K131" s="33"/>
      <c r="L131" s="33"/>
      <c r="M131" s="33"/>
      <c r="N131" s="23"/>
    </row>
    <row r="132" spans="1:14" x14ac:dyDescent="0.3">
      <c r="A132" s="23"/>
      <c r="B132" s="23"/>
      <c r="C132" s="23"/>
      <c r="D132" s="23"/>
      <c r="E132" s="23"/>
      <c r="F132" s="23"/>
      <c r="G132" s="23"/>
      <c r="H132" s="23"/>
      <c r="I132" s="23"/>
      <c r="J132" s="23"/>
      <c r="K132" s="33"/>
      <c r="L132" s="33"/>
      <c r="M132" s="33"/>
      <c r="N132" s="23"/>
    </row>
    <row r="133" spans="1:14" x14ac:dyDescent="0.3">
      <c r="A133" s="23"/>
      <c r="B133" s="23"/>
      <c r="C133" s="23"/>
      <c r="D133" s="23"/>
      <c r="E133" s="23"/>
      <c r="F133" s="23"/>
      <c r="G133" s="23"/>
      <c r="H133" s="23"/>
      <c r="I133" s="23"/>
      <c r="J133" s="23"/>
      <c r="K133" s="33"/>
      <c r="L133" s="33"/>
      <c r="M133" s="33"/>
      <c r="N133" s="23"/>
    </row>
    <row r="134" spans="1:14" x14ac:dyDescent="0.3">
      <c r="A134" s="23"/>
      <c r="B134" s="23"/>
      <c r="C134" s="23"/>
      <c r="D134" s="23"/>
      <c r="E134" s="23"/>
      <c r="F134" s="23"/>
      <c r="G134" s="23"/>
      <c r="H134" s="23"/>
      <c r="I134" s="23"/>
      <c r="J134" s="23"/>
      <c r="K134" s="33"/>
      <c r="L134" s="33"/>
      <c r="M134" s="33"/>
      <c r="N134" s="23"/>
    </row>
    <row r="135" spans="1:14" x14ac:dyDescent="0.3">
      <c r="A135" s="23"/>
      <c r="B135" s="23"/>
      <c r="C135" s="23"/>
      <c r="D135" s="23"/>
      <c r="E135" s="23"/>
      <c r="F135" s="23"/>
      <c r="G135" s="23"/>
      <c r="H135" s="23"/>
      <c r="I135" s="23"/>
      <c r="J135" s="23"/>
      <c r="K135" s="33"/>
      <c r="L135" s="33"/>
      <c r="M135" s="33"/>
      <c r="N135" s="23"/>
    </row>
    <row r="136" spans="1:14" x14ac:dyDescent="0.3">
      <c r="A136" s="23"/>
      <c r="B136" s="23"/>
      <c r="C136" s="23"/>
      <c r="D136" s="23"/>
      <c r="E136" s="23"/>
      <c r="F136" s="23"/>
      <c r="G136" s="23"/>
      <c r="H136" s="23"/>
      <c r="I136" s="23"/>
      <c r="J136" s="23"/>
      <c r="K136" s="33"/>
      <c r="L136" s="33"/>
      <c r="M136" s="33"/>
      <c r="N136" s="23"/>
    </row>
    <row r="137" spans="1:14" x14ac:dyDescent="0.3">
      <c r="A137" s="23"/>
      <c r="B137" s="23"/>
      <c r="C137" s="23"/>
      <c r="D137" s="23"/>
      <c r="E137" s="23"/>
      <c r="F137" s="23"/>
      <c r="G137" s="23"/>
      <c r="H137" s="23"/>
      <c r="I137" s="23"/>
      <c r="J137" s="23"/>
      <c r="K137" s="33"/>
      <c r="L137" s="33"/>
      <c r="M137" s="33"/>
      <c r="N137" s="23"/>
    </row>
    <row r="138" spans="1:14" x14ac:dyDescent="0.3">
      <c r="A138" s="23"/>
      <c r="B138" s="23"/>
      <c r="C138" s="23"/>
      <c r="D138" s="23"/>
      <c r="E138" s="23"/>
      <c r="F138" s="23"/>
      <c r="G138" s="23"/>
      <c r="H138" s="23"/>
      <c r="I138" s="23"/>
      <c r="J138" s="23"/>
      <c r="K138" s="33"/>
      <c r="L138" s="33"/>
      <c r="M138" s="33"/>
      <c r="N138" s="23"/>
    </row>
    <row r="139" spans="1:14" x14ac:dyDescent="0.3">
      <c r="A139" s="23"/>
      <c r="B139" s="23"/>
      <c r="C139" s="23"/>
      <c r="D139" s="23"/>
      <c r="E139" s="23"/>
      <c r="F139" s="23"/>
      <c r="G139" s="23"/>
      <c r="H139" s="23"/>
      <c r="I139" s="23"/>
      <c r="J139" s="23"/>
      <c r="K139" s="33"/>
      <c r="L139" s="33"/>
      <c r="M139" s="33"/>
      <c r="N139" s="23"/>
    </row>
    <row r="140" spans="1:14" x14ac:dyDescent="0.3">
      <c r="A140" s="23"/>
      <c r="B140" s="23"/>
      <c r="C140" s="23"/>
      <c r="D140" s="23"/>
      <c r="E140" s="23"/>
      <c r="F140" s="23"/>
      <c r="G140" s="23"/>
      <c r="H140" s="23"/>
      <c r="I140" s="23"/>
      <c r="J140" s="23"/>
      <c r="K140" s="33"/>
      <c r="L140" s="33"/>
      <c r="M140" s="33"/>
      <c r="N140" s="23"/>
    </row>
    <row r="141" spans="1:14" x14ac:dyDescent="0.3">
      <c r="A141" s="23"/>
      <c r="B141" s="23"/>
      <c r="C141" s="23"/>
      <c r="D141" s="23"/>
      <c r="E141" s="23"/>
      <c r="F141" s="23"/>
      <c r="G141" s="23"/>
      <c r="H141" s="23"/>
      <c r="I141" s="23"/>
      <c r="J141" s="23"/>
      <c r="K141" s="33"/>
      <c r="L141" s="33"/>
      <c r="M141" s="33"/>
      <c r="N141" s="23"/>
    </row>
    <row r="142" spans="1:14" x14ac:dyDescent="0.3">
      <c r="A142" s="23"/>
      <c r="B142" s="23"/>
      <c r="C142" s="23"/>
      <c r="D142" s="23"/>
      <c r="E142" s="23"/>
      <c r="F142" s="23"/>
      <c r="G142" s="23"/>
      <c r="H142" s="23"/>
      <c r="I142" s="23"/>
      <c r="J142" s="23"/>
      <c r="K142" s="33"/>
      <c r="L142" s="33"/>
      <c r="M142" s="33"/>
      <c r="N142" s="23"/>
    </row>
    <row r="143" spans="1:14" x14ac:dyDescent="0.3">
      <c r="A143" s="23"/>
      <c r="B143" s="23"/>
      <c r="C143" s="23"/>
      <c r="D143" s="23"/>
      <c r="E143" s="23"/>
      <c r="F143" s="23"/>
      <c r="G143" s="23"/>
      <c r="H143" s="23"/>
      <c r="I143" s="23"/>
      <c r="J143" s="23"/>
      <c r="K143" s="33"/>
      <c r="L143" s="33"/>
      <c r="M143" s="33"/>
      <c r="N143" s="23"/>
    </row>
    <row r="144" spans="1:14" x14ac:dyDescent="0.3">
      <c r="A144" s="23"/>
      <c r="B144" s="23"/>
      <c r="C144" s="23"/>
      <c r="D144" s="23"/>
      <c r="E144" s="23"/>
      <c r="F144" s="23"/>
      <c r="G144" s="23"/>
      <c r="H144" s="23"/>
      <c r="I144" s="23"/>
      <c r="J144" s="23"/>
      <c r="K144" s="33"/>
      <c r="L144" s="33"/>
      <c r="M144" s="33"/>
      <c r="N144" s="23"/>
    </row>
    <row r="145" spans="1:14" x14ac:dyDescent="0.3">
      <c r="A145" s="23"/>
      <c r="B145" s="23"/>
      <c r="C145" s="23"/>
      <c r="D145" s="23"/>
      <c r="E145" s="23"/>
      <c r="F145" s="23"/>
      <c r="G145" s="23"/>
      <c r="H145" s="23"/>
      <c r="I145" s="23"/>
      <c r="J145" s="23"/>
      <c r="K145" s="33"/>
      <c r="L145" s="33"/>
      <c r="M145" s="33"/>
      <c r="N145" s="23"/>
    </row>
    <row r="146" spans="1:14" x14ac:dyDescent="0.3">
      <c r="A146" s="23"/>
      <c r="B146" s="23"/>
      <c r="C146" s="23"/>
      <c r="D146" s="23"/>
      <c r="E146" s="23"/>
      <c r="F146" s="23"/>
      <c r="G146" s="23"/>
      <c r="H146" s="23"/>
      <c r="I146" s="23"/>
      <c r="J146" s="23"/>
      <c r="K146" s="33"/>
      <c r="L146" s="33"/>
      <c r="M146" s="33"/>
      <c r="N146" s="23"/>
    </row>
    <row r="147" spans="1:14" x14ac:dyDescent="0.3">
      <c r="A147" s="23"/>
      <c r="B147" s="23"/>
      <c r="C147" s="23"/>
      <c r="D147" s="23"/>
      <c r="E147" s="23"/>
      <c r="F147" s="23"/>
      <c r="G147" s="23"/>
      <c r="H147" s="23"/>
      <c r="I147" s="23"/>
      <c r="J147" s="23"/>
      <c r="K147" s="33"/>
      <c r="L147" s="33"/>
      <c r="M147" s="33"/>
      <c r="N147" s="23"/>
    </row>
    <row r="148" spans="1:14" x14ac:dyDescent="0.3">
      <c r="A148" s="23"/>
      <c r="B148" s="23"/>
      <c r="C148" s="23"/>
      <c r="D148" s="23"/>
      <c r="E148" s="23"/>
      <c r="F148" s="23"/>
      <c r="G148" s="23"/>
      <c r="H148" s="23"/>
      <c r="I148" s="23"/>
      <c r="J148" s="23"/>
      <c r="K148" s="33"/>
      <c r="L148" s="33"/>
      <c r="M148" s="33"/>
      <c r="N148" s="23"/>
    </row>
    <row r="149" spans="1:14" x14ac:dyDescent="0.3">
      <c r="A149" s="23"/>
      <c r="B149" s="23"/>
      <c r="C149" s="23"/>
      <c r="D149" s="23"/>
      <c r="E149" s="23"/>
      <c r="F149" s="23"/>
      <c r="G149" s="23"/>
      <c r="H149" s="23"/>
      <c r="I149" s="23"/>
      <c r="J149" s="23"/>
      <c r="K149" s="33"/>
      <c r="L149" s="33"/>
      <c r="M149" s="33"/>
      <c r="N149" s="23"/>
    </row>
    <row r="150" spans="1:14" x14ac:dyDescent="0.3">
      <c r="A150" s="23"/>
      <c r="B150" s="23"/>
      <c r="C150" s="23"/>
      <c r="D150" s="23"/>
      <c r="E150" s="23"/>
      <c r="F150" s="23"/>
      <c r="G150" s="23"/>
      <c r="H150" s="23"/>
      <c r="I150" s="23"/>
      <c r="J150" s="23"/>
      <c r="K150" s="33"/>
      <c r="L150" s="33"/>
      <c r="M150" s="33"/>
      <c r="N150" s="23"/>
    </row>
    <row r="151" spans="1:14" x14ac:dyDescent="0.3">
      <c r="A151" s="23"/>
      <c r="B151" s="23"/>
      <c r="C151" s="23"/>
      <c r="D151" s="23"/>
      <c r="E151" s="23"/>
      <c r="F151" s="23"/>
      <c r="G151" s="23"/>
      <c r="H151" s="23"/>
      <c r="I151" s="23"/>
      <c r="J151" s="23"/>
      <c r="K151" s="33"/>
      <c r="L151" s="33"/>
      <c r="M151" s="33"/>
      <c r="N151" s="23"/>
    </row>
    <row r="152" spans="1:14" x14ac:dyDescent="0.3">
      <c r="A152" s="23"/>
      <c r="B152" s="23"/>
      <c r="C152" s="23"/>
      <c r="D152" s="23"/>
      <c r="E152" s="23"/>
      <c r="F152" s="23"/>
      <c r="G152" s="23"/>
      <c r="H152" s="23"/>
      <c r="I152" s="23"/>
      <c r="J152" s="23"/>
      <c r="K152" s="33"/>
      <c r="L152" s="33"/>
      <c r="M152" s="33"/>
      <c r="N152" s="23"/>
    </row>
    <row r="153" spans="1:14" x14ac:dyDescent="0.3">
      <c r="A153" s="23"/>
      <c r="B153" s="23"/>
      <c r="C153" s="23"/>
      <c r="D153" s="23"/>
      <c r="E153" s="23"/>
      <c r="F153" s="23"/>
      <c r="G153" s="23"/>
      <c r="H153" s="23"/>
      <c r="I153" s="23"/>
      <c r="J153" s="23"/>
      <c r="K153" s="33"/>
      <c r="L153" s="33"/>
      <c r="M153" s="33"/>
      <c r="N153" s="23"/>
    </row>
    <row r="154" spans="1:14" x14ac:dyDescent="0.3">
      <c r="A154" s="23"/>
      <c r="B154" s="23"/>
      <c r="C154" s="23"/>
      <c r="D154" s="23"/>
      <c r="E154" s="23"/>
      <c r="F154" s="23"/>
      <c r="G154" s="23"/>
      <c r="H154" s="23"/>
      <c r="I154" s="23"/>
      <c r="J154" s="23"/>
      <c r="K154" s="33"/>
      <c r="L154" s="33"/>
      <c r="M154" s="33"/>
      <c r="N154" s="23"/>
    </row>
    <row r="155" spans="1:14" x14ac:dyDescent="0.3">
      <c r="A155" s="23"/>
      <c r="B155" s="23"/>
      <c r="C155" s="23"/>
      <c r="D155" s="23"/>
      <c r="E155" s="23"/>
      <c r="F155" s="23"/>
      <c r="G155" s="23"/>
      <c r="H155" s="23"/>
      <c r="I155" s="23"/>
      <c r="J155" s="23"/>
      <c r="K155" s="33"/>
      <c r="L155" s="33"/>
      <c r="M155" s="33"/>
      <c r="N155" s="23"/>
    </row>
    <row r="156" spans="1:14" x14ac:dyDescent="0.3">
      <c r="A156" s="23"/>
      <c r="B156" s="23"/>
      <c r="C156" s="23"/>
      <c r="D156" s="23"/>
      <c r="E156" s="23"/>
      <c r="F156" s="23"/>
      <c r="G156" s="23"/>
      <c r="H156" s="23"/>
      <c r="I156" s="23"/>
      <c r="J156" s="23"/>
      <c r="K156" s="33"/>
      <c r="L156" s="33"/>
      <c r="M156" s="33"/>
      <c r="N156" s="23"/>
    </row>
    <row r="157" spans="1:14" x14ac:dyDescent="0.3">
      <c r="A157" s="23"/>
      <c r="B157" s="23"/>
      <c r="C157" s="23"/>
      <c r="D157" s="23"/>
      <c r="E157" s="23"/>
      <c r="F157" s="23"/>
      <c r="G157" s="23"/>
      <c r="H157" s="23"/>
      <c r="I157" s="23"/>
      <c r="J157" s="23"/>
      <c r="K157" s="33"/>
      <c r="L157" s="33"/>
      <c r="M157" s="33"/>
      <c r="N157" s="23"/>
    </row>
    <row r="158" spans="1:14" x14ac:dyDescent="0.3">
      <c r="A158" s="23"/>
      <c r="B158" s="23"/>
      <c r="C158" s="23"/>
      <c r="D158" s="23"/>
      <c r="E158" s="23"/>
      <c r="F158" s="23"/>
      <c r="G158" s="23"/>
      <c r="H158" s="23"/>
      <c r="I158" s="23"/>
      <c r="J158" s="23"/>
      <c r="K158" s="33"/>
      <c r="L158" s="33"/>
      <c r="M158" s="33"/>
      <c r="N158" s="23"/>
    </row>
    <row r="159" spans="1:14" x14ac:dyDescent="0.3">
      <c r="A159" s="23"/>
      <c r="B159" s="23"/>
      <c r="C159" s="23"/>
      <c r="D159" s="23"/>
      <c r="E159" s="23"/>
      <c r="F159" s="23"/>
      <c r="G159" s="23"/>
      <c r="H159" s="23"/>
      <c r="I159" s="23"/>
      <c r="J159" s="23"/>
      <c r="K159" s="33"/>
      <c r="L159" s="33"/>
      <c r="M159" s="33"/>
      <c r="N159" s="23"/>
    </row>
    <row r="160" spans="1:14" x14ac:dyDescent="0.3">
      <c r="A160" s="23"/>
      <c r="B160" s="23"/>
      <c r="C160" s="23"/>
      <c r="D160" s="23"/>
      <c r="E160" s="23"/>
      <c r="F160" s="23"/>
      <c r="G160" s="23"/>
      <c r="H160" s="23"/>
      <c r="I160" s="23"/>
      <c r="J160" s="23"/>
      <c r="K160" s="33"/>
      <c r="L160" s="33"/>
      <c r="M160" s="33"/>
      <c r="N160" s="23"/>
    </row>
    <row r="161" spans="1:14" x14ac:dyDescent="0.3">
      <c r="A161" s="23"/>
      <c r="B161" s="23"/>
      <c r="C161" s="23"/>
      <c r="D161" s="23"/>
      <c r="E161" s="23"/>
      <c r="F161" s="23"/>
      <c r="G161" s="23"/>
      <c r="H161" s="23"/>
      <c r="I161" s="23"/>
      <c r="J161" s="23"/>
      <c r="K161" s="33"/>
      <c r="L161" s="33"/>
      <c r="M161" s="33"/>
      <c r="N161" s="23"/>
    </row>
    <row r="162" spans="1:14" x14ac:dyDescent="0.3">
      <c r="A162" s="23"/>
      <c r="B162" s="23"/>
      <c r="C162" s="23"/>
      <c r="D162" s="23"/>
      <c r="E162" s="23"/>
      <c r="F162" s="23"/>
      <c r="G162" s="23"/>
      <c r="H162" s="23"/>
      <c r="I162" s="23"/>
      <c r="J162" s="23"/>
      <c r="K162" s="33"/>
      <c r="L162" s="33"/>
      <c r="M162" s="33"/>
      <c r="N162" s="23"/>
    </row>
    <row r="163" spans="1:14" x14ac:dyDescent="0.3">
      <c r="A163" s="23"/>
      <c r="B163" s="23"/>
      <c r="C163" s="23"/>
      <c r="D163" s="23"/>
      <c r="E163" s="23"/>
      <c r="F163" s="23"/>
      <c r="G163" s="23"/>
      <c r="H163" s="23"/>
      <c r="I163" s="23"/>
      <c r="J163" s="23"/>
      <c r="K163" s="33"/>
      <c r="L163" s="33"/>
      <c r="M163" s="33"/>
      <c r="N163" s="23"/>
    </row>
    <row r="164" spans="1:14" x14ac:dyDescent="0.3">
      <c r="A164" s="23"/>
      <c r="B164" s="23"/>
      <c r="C164" s="23"/>
      <c r="D164" s="23"/>
      <c r="E164" s="23"/>
      <c r="F164" s="23"/>
      <c r="G164" s="23"/>
      <c r="H164" s="23"/>
      <c r="I164" s="23"/>
      <c r="J164" s="23"/>
      <c r="K164" s="33"/>
      <c r="L164" s="33"/>
      <c r="M164" s="33"/>
      <c r="N164" s="23"/>
    </row>
    <row r="165" spans="1:14" x14ac:dyDescent="0.3">
      <c r="A165" s="23"/>
      <c r="B165" s="23"/>
      <c r="C165" s="23"/>
      <c r="D165" s="23"/>
      <c r="E165" s="23"/>
      <c r="F165" s="23"/>
      <c r="G165" s="23"/>
      <c r="H165" s="23"/>
      <c r="I165" s="23"/>
      <c r="J165" s="23"/>
      <c r="K165" s="33"/>
      <c r="L165" s="33"/>
      <c r="M165" s="33"/>
      <c r="N165" s="23"/>
    </row>
    <row r="166" spans="1:14" x14ac:dyDescent="0.3">
      <c r="A166" s="23"/>
      <c r="B166" s="23"/>
      <c r="C166" s="23"/>
      <c r="D166" s="23"/>
      <c r="E166" s="23"/>
      <c r="F166" s="23"/>
      <c r="G166" s="23"/>
      <c r="H166" s="23"/>
      <c r="I166" s="23"/>
      <c r="J166" s="23"/>
      <c r="K166" s="33"/>
      <c r="L166" s="33"/>
      <c r="M166" s="33"/>
      <c r="N166" s="23"/>
    </row>
    <row r="167" spans="1:14" x14ac:dyDescent="0.3">
      <c r="A167" s="23"/>
      <c r="B167" s="23"/>
      <c r="C167" s="23"/>
      <c r="D167" s="23"/>
      <c r="E167" s="23"/>
      <c r="F167" s="23"/>
      <c r="G167" s="23"/>
      <c r="H167" s="23"/>
      <c r="I167" s="23"/>
      <c r="J167" s="23"/>
      <c r="K167" s="33"/>
      <c r="L167" s="33"/>
      <c r="M167" s="33"/>
      <c r="N167" s="23"/>
    </row>
    <row r="168" spans="1:14" x14ac:dyDescent="0.3">
      <c r="A168" s="23"/>
      <c r="B168" s="23"/>
      <c r="C168" s="23"/>
      <c r="D168" s="23"/>
      <c r="E168" s="23"/>
      <c r="F168" s="23"/>
      <c r="G168" s="23"/>
      <c r="H168" s="23"/>
      <c r="I168" s="23"/>
      <c r="J168" s="23"/>
      <c r="K168" s="33"/>
      <c r="L168" s="33"/>
      <c r="M168" s="33"/>
      <c r="N168" s="23"/>
    </row>
    <row r="169" spans="1:14" x14ac:dyDescent="0.3">
      <c r="A169" s="23"/>
      <c r="B169" s="23"/>
      <c r="C169" s="23"/>
      <c r="D169" s="23"/>
      <c r="E169" s="23"/>
      <c r="F169" s="23"/>
      <c r="G169" s="23"/>
      <c r="H169" s="23"/>
      <c r="I169" s="23"/>
      <c r="J169" s="23"/>
      <c r="K169" s="33"/>
      <c r="L169" s="33"/>
      <c r="M169" s="33"/>
      <c r="N169" s="23"/>
    </row>
    <row r="170" spans="1:14" x14ac:dyDescent="0.3">
      <c r="A170" s="23"/>
      <c r="B170" s="23"/>
      <c r="C170" s="23"/>
      <c r="D170" s="23"/>
      <c r="E170" s="23"/>
      <c r="F170" s="23"/>
      <c r="G170" s="23"/>
      <c r="H170" s="23"/>
      <c r="I170" s="23"/>
      <c r="J170" s="23"/>
      <c r="K170" s="33"/>
      <c r="L170" s="33"/>
      <c r="M170" s="33"/>
      <c r="N170" s="23"/>
    </row>
    <row r="171" spans="1:14" x14ac:dyDescent="0.3">
      <c r="A171" s="23"/>
      <c r="B171" s="23"/>
      <c r="C171" s="23"/>
      <c r="D171" s="23"/>
      <c r="E171" s="23"/>
      <c r="F171" s="23"/>
      <c r="G171" s="23"/>
      <c r="H171" s="23"/>
      <c r="I171" s="23"/>
      <c r="J171" s="23"/>
      <c r="K171" s="33"/>
      <c r="L171" s="33"/>
      <c r="M171" s="33"/>
      <c r="N171" s="23"/>
    </row>
    <row r="172" spans="1:14" x14ac:dyDescent="0.3">
      <c r="A172" s="23"/>
      <c r="B172" s="23"/>
      <c r="C172" s="23"/>
      <c r="D172" s="23"/>
      <c r="E172" s="23"/>
      <c r="F172" s="23"/>
      <c r="G172" s="23"/>
      <c r="H172" s="23"/>
      <c r="I172" s="23"/>
      <c r="J172" s="23"/>
      <c r="K172" s="33"/>
      <c r="L172" s="33"/>
      <c r="M172" s="33"/>
      <c r="N172" s="23"/>
    </row>
    <row r="173" spans="1:14" x14ac:dyDescent="0.3">
      <c r="A173" s="23"/>
      <c r="B173" s="23"/>
      <c r="C173" s="23"/>
      <c r="D173" s="23"/>
      <c r="E173" s="23"/>
      <c r="F173" s="23"/>
      <c r="G173" s="23"/>
      <c r="H173" s="23"/>
      <c r="I173" s="23"/>
      <c r="J173" s="23"/>
      <c r="K173" s="33"/>
      <c r="L173" s="33"/>
      <c r="M173" s="33"/>
      <c r="N173" s="23"/>
    </row>
    <row r="174" spans="1:14" x14ac:dyDescent="0.3">
      <c r="A174" s="23"/>
      <c r="B174" s="23"/>
      <c r="C174" s="23"/>
      <c r="D174" s="23"/>
      <c r="E174" s="23"/>
      <c r="F174" s="23"/>
      <c r="G174" s="23"/>
      <c r="H174" s="23"/>
      <c r="I174" s="23"/>
      <c r="J174" s="23"/>
      <c r="K174" s="33"/>
      <c r="L174" s="33"/>
      <c r="M174" s="33"/>
      <c r="N174" s="23"/>
    </row>
    <row r="175" spans="1:14" x14ac:dyDescent="0.3">
      <c r="A175" s="23"/>
      <c r="B175" s="23"/>
      <c r="C175" s="23"/>
      <c r="D175" s="23"/>
      <c r="E175" s="23"/>
      <c r="F175" s="23"/>
      <c r="G175" s="23"/>
      <c r="H175" s="23"/>
      <c r="I175" s="23"/>
      <c r="J175" s="23"/>
      <c r="K175" s="33"/>
      <c r="L175" s="33"/>
      <c r="M175" s="33"/>
      <c r="N175" s="23"/>
    </row>
    <row r="176" spans="1:14" x14ac:dyDescent="0.3">
      <c r="A176" s="23"/>
      <c r="B176" s="23"/>
      <c r="C176" s="23"/>
      <c r="D176" s="23"/>
      <c r="E176" s="23"/>
      <c r="F176" s="23"/>
      <c r="G176" s="23"/>
      <c r="H176" s="23"/>
      <c r="I176" s="23"/>
      <c r="J176" s="23"/>
      <c r="K176" s="33"/>
      <c r="L176" s="33"/>
      <c r="M176" s="33"/>
      <c r="N176" s="23"/>
    </row>
    <row r="177" spans="1:14" x14ac:dyDescent="0.3">
      <c r="A177" s="23"/>
      <c r="B177" s="23"/>
      <c r="C177" s="23"/>
      <c r="D177" s="23"/>
      <c r="E177" s="23"/>
      <c r="F177" s="23"/>
      <c r="G177" s="23"/>
      <c r="H177" s="23"/>
      <c r="I177" s="23"/>
      <c r="J177" s="23"/>
      <c r="K177" s="33"/>
      <c r="L177" s="33"/>
      <c r="M177" s="33"/>
      <c r="N177" s="23"/>
    </row>
    <row r="178" spans="1:14" x14ac:dyDescent="0.3">
      <c r="A178" s="23"/>
      <c r="B178" s="23"/>
      <c r="C178" s="23"/>
      <c r="D178" s="23"/>
      <c r="E178" s="23"/>
      <c r="F178" s="23"/>
      <c r="G178" s="23"/>
      <c r="H178" s="23"/>
      <c r="I178" s="23"/>
      <c r="J178" s="23"/>
      <c r="K178" s="33"/>
      <c r="L178" s="33"/>
      <c r="M178" s="33"/>
      <c r="N178" s="23"/>
    </row>
    <row r="179" spans="1:14" x14ac:dyDescent="0.3">
      <c r="A179" s="23"/>
      <c r="B179" s="23"/>
      <c r="C179" s="23"/>
      <c r="D179" s="23"/>
      <c r="E179" s="23"/>
      <c r="F179" s="23"/>
      <c r="G179" s="23"/>
      <c r="H179" s="23"/>
      <c r="I179" s="23"/>
      <c r="J179" s="23"/>
      <c r="K179" s="33"/>
      <c r="L179" s="33"/>
      <c r="M179" s="33"/>
      <c r="N179" s="23"/>
    </row>
    <row r="180" spans="1:14" x14ac:dyDescent="0.3">
      <c r="A180" s="23"/>
      <c r="B180" s="23"/>
      <c r="C180" s="23"/>
      <c r="D180" s="23"/>
      <c r="E180" s="23"/>
      <c r="F180" s="23"/>
      <c r="G180" s="23"/>
      <c r="H180" s="23"/>
      <c r="I180" s="23"/>
      <c r="J180" s="23"/>
      <c r="K180" s="33"/>
      <c r="L180" s="33"/>
      <c r="M180" s="33"/>
      <c r="N180" s="23"/>
    </row>
    <row r="181" spans="1:14" x14ac:dyDescent="0.3">
      <c r="A181" s="23"/>
      <c r="B181" s="23"/>
      <c r="C181" s="23"/>
      <c r="D181" s="23"/>
      <c r="E181" s="23"/>
      <c r="F181" s="23"/>
      <c r="G181" s="23"/>
      <c r="H181" s="23"/>
      <c r="I181" s="23"/>
      <c r="J181" s="23"/>
      <c r="K181" s="33"/>
      <c r="L181" s="33"/>
      <c r="M181" s="33"/>
      <c r="N181" s="23"/>
    </row>
    <row r="182" spans="1:14" x14ac:dyDescent="0.3">
      <c r="A182" s="23"/>
      <c r="B182" s="23"/>
      <c r="C182" s="23"/>
      <c r="D182" s="23"/>
      <c r="E182" s="23"/>
      <c r="F182" s="23"/>
      <c r="G182" s="23"/>
      <c r="H182" s="23"/>
      <c r="I182" s="23"/>
      <c r="J182" s="23"/>
      <c r="K182" s="33"/>
      <c r="L182" s="33"/>
      <c r="M182" s="33"/>
      <c r="N182" s="23"/>
    </row>
    <row r="183" spans="1:14" x14ac:dyDescent="0.3">
      <c r="A183" s="23"/>
      <c r="B183" s="23"/>
      <c r="C183" s="23"/>
      <c r="D183" s="23"/>
      <c r="E183" s="23"/>
      <c r="F183" s="23"/>
      <c r="G183" s="23"/>
      <c r="H183" s="23"/>
      <c r="I183" s="23"/>
      <c r="J183" s="23"/>
      <c r="K183" s="33"/>
      <c r="L183" s="33"/>
      <c r="M183" s="33"/>
      <c r="N183" s="23"/>
    </row>
    <row r="184" spans="1:14" x14ac:dyDescent="0.3">
      <c r="A184" s="23"/>
      <c r="B184" s="23"/>
      <c r="C184" s="23"/>
      <c r="D184" s="23"/>
      <c r="E184" s="23"/>
      <c r="F184" s="23"/>
      <c r="G184" s="23"/>
      <c r="H184" s="23"/>
      <c r="I184" s="23"/>
      <c r="J184" s="23"/>
      <c r="K184" s="33"/>
      <c r="L184" s="33"/>
      <c r="M184" s="33"/>
      <c r="N184" s="23"/>
    </row>
    <row r="185" spans="1:14" x14ac:dyDescent="0.3">
      <c r="A185" s="23"/>
      <c r="B185" s="23"/>
      <c r="C185" s="23"/>
      <c r="D185" s="23"/>
      <c r="E185" s="23"/>
      <c r="F185" s="23"/>
      <c r="G185" s="23"/>
      <c r="H185" s="23"/>
      <c r="I185" s="23"/>
      <c r="J185" s="23"/>
      <c r="K185" s="33"/>
      <c r="L185" s="33"/>
      <c r="M185" s="33"/>
      <c r="N185" s="23"/>
    </row>
    <row r="186" spans="1:14" x14ac:dyDescent="0.3">
      <c r="A186" s="23"/>
      <c r="B186" s="23"/>
      <c r="C186" s="23"/>
      <c r="D186" s="23"/>
      <c r="E186" s="23"/>
      <c r="F186" s="23"/>
      <c r="G186" s="23"/>
      <c r="H186" s="23"/>
      <c r="I186" s="23"/>
      <c r="J186" s="23"/>
      <c r="K186" s="33"/>
      <c r="L186" s="33"/>
      <c r="M186" s="33"/>
      <c r="N186" s="23"/>
    </row>
    <row r="187" spans="1:14" x14ac:dyDescent="0.3">
      <c r="A187" s="23"/>
      <c r="B187" s="23"/>
      <c r="C187" s="23"/>
      <c r="D187" s="23"/>
      <c r="E187" s="23"/>
      <c r="F187" s="23"/>
      <c r="G187" s="23"/>
      <c r="H187" s="23"/>
      <c r="I187" s="23"/>
      <c r="J187" s="23"/>
      <c r="K187" s="33"/>
      <c r="L187" s="33"/>
      <c r="M187" s="33"/>
      <c r="N187" s="23"/>
    </row>
    <row r="188" spans="1:14" x14ac:dyDescent="0.3">
      <c r="A188" s="23"/>
      <c r="B188" s="23"/>
      <c r="C188" s="23"/>
      <c r="D188" s="23"/>
      <c r="E188" s="23"/>
      <c r="F188" s="23"/>
      <c r="G188" s="23"/>
      <c r="H188" s="23"/>
      <c r="I188" s="23"/>
      <c r="J188" s="23"/>
      <c r="K188" s="33"/>
      <c r="L188" s="33"/>
      <c r="M188" s="33"/>
      <c r="N188" s="23"/>
    </row>
    <row r="189" spans="1:14" x14ac:dyDescent="0.3">
      <c r="A189" s="23"/>
      <c r="B189" s="23"/>
      <c r="C189" s="23"/>
      <c r="D189" s="23"/>
      <c r="E189" s="23"/>
      <c r="F189" s="23"/>
      <c r="G189" s="23"/>
      <c r="H189" s="23"/>
      <c r="I189" s="23"/>
      <c r="J189" s="23"/>
      <c r="K189" s="33"/>
      <c r="L189" s="33"/>
      <c r="M189" s="33"/>
      <c r="N189" s="2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37507-49F5-4253-9754-2E3FB83C21C2}">
  <dimension ref="A1:N106"/>
  <sheetViews>
    <sheetView zoomScale="55" zoomScaleNormal="55" workbookViewId="0">
      <selection activeCell="R46" sqref="R46"/>
    </sheetView>
  </sheetViews>
  <sheetFormatPr defaultColWidth="8.77734375" defaultRowHeight="16.2" x14ac:dyDescent="0.3"/>
  <cols>
    <col min="1" max="3" width="8.77734375" style="2"/>
    <col min="4" max="8" width="8.88671875" style="2" bestFit="1" customWidth="1"/>
    <col min="9" max="9" width="11.44140625" style="2" bestFit="1" customWidth="1"/>
    <col min="10" max="10" width="9.21875" style="2" bestFit="1" customWidth="1"/>
    <col min="11" max="11" width="11.77734375" style="2" bestFit="1" customWidth="1"/>
    <col min="12" max="12" width="8.88671875" style="2" bestFit="1" customWidth="1"/>
    <col min="13" max="13" width="9.21875" style="2" bestFit="1" customWidth="1"/>
    <col min="14" max="16384" width="8.77734375" style="2"/>
  </cols>
  <sheetData>
    <row r="1" spans="1:14" x14ac:dyDescent="0.3">
      <c r="A1" s="23" t="s">
        <v>102</v>
      </c>
      <c r="B1" s="20"/>
      <c r="C1" s="20"/>
      <c r="D1" s="34" t="s">
        <v>96</v>
      </c>
      <c r="E1" s="34" t="s">
        <v>97</v>
      </c>
      <c r="F1" s="34" t="s">
        <v>98</v>
      </c>
      <c r="G1" s="34" t="s">
        <v>99</v>
      </c>
      <c r="H1" s="34" t="s">
        <v>100</v>
      </c>
      <c r="I1" s="34" t="s">
        <v>101</v>
      </c>
      <c r="J1" s="20"/>
      <c r="K1" s="24"/>
      <c r="L1" s="20"/>
      <c r="M1" s="24"/>
      <c r="N1" s="23"/>
    </row>
    <row r="2" spans="1:14" x14ac:dyDescent="0.3">
      <c r="A2" s="23"/>
      <c r="B2" s="20" t="s">
        <v>35</v>
      </c>
      <c r="C2" s="20"/>
      <c r="D2" s="20">
        <v>0.96860000000000002</v>
      </c>
      <c r="E2" s="20">
        <v>0.99890000000000001</v>
      </c>
      <c r="F2" s="20">
        <v>0.97789999999999999</v>
      </c>
      <c r="G2" s="20">
        <v>0.98650000000000004</v>
      </c>
      <c r="H2" s="20">
        <v>0.99960000000000004</v>
      </c>
      <c r="I2" s="20">
        <v>0.99419999999999997</v>
      </c>
      <c r="J2" s="20"/>
      <c r="K2" s="24"/>
      <c r="L2" s="20"/>
      <c r="M2" s="24"/>
      <c r="N2" s="23"/>
    </row>
    <row r="3" spans="1:14" x14ac:dyDescent="0.3">
      <c r="A3" s="23"/>
      <c r="B3" s="20" t="s">
        <v>36</v>
      </c>
      <c r="C3" s="20"/>
      <c r="D3" s="20">
        <v>0.96460000000000001</v>
      </c>
      <c r="E3" s="20">
        <v>0.99839999999999995</v>
      </c>
      <c r="F3" s="20">
        <v>0.97419999999999995</v>
      </c>
      <c r="G3" s="20">
        <v>0.98509999999999998</v>
      </c>
      <c r="H3" s="20">
        <v>0.99919999999999998</v>
      </c>
      <c r="I3" s="20">
        <v>0.99299999999999999</v>
      </c>
      <c r="J3" s="20"/>
      <c r="K3" s="24"/>
      <c r="L3" s="20"/>
      <c r="M3" s="24"/>
      <c r="N3" s="23"/>
    </row>
    <row r="4" spans="1:14" x14ac:dyDescent="0.3">
      <c r="A4" s="23"/>
      <c r="B4" s="20" t="s">
        <v>37</v>
      </c>
      <c r="C4" s="20"/>
      <c r="D4" s="20">
        <v>-0.98419999999999996</v>
      </c>
      <c r="E4" s="20">
        <v>-0.99950000000000006</v>
      </c>
      <c r="F4" s="20">
        <v>-0.9889</v>
      </c>
      <c r="G4" s="20">
        <v>-0.99319999999999997</v>
      </c>
      <c r="H4" s="20">
        <v>-0.99980000000000002</v>
      </c>
      <c r="I4" s="20">
        <v>-0.99709999999999999</v>
      </c>
      <c r="J4" s="20"/>
      <c r="K4" s="24"/>
      <c r="L4" s="20"/>
      <c r="M4" s="24"/>
      <c r="N4" s="23"/>
    </row>
    <row r="5" spans="1:14" x14ac:dyDescent="0.3">
      <c r="A5" s="23"/>
      <c r="B5" s="20" t="s">
        <v>38</v>
      </c>
      <c r="C5" s="20"/>
      <c r="D5" s="20">
        <v>10</v>
      </c>
      <c r="E5" s="20">
        <v>4</v>
      </c>
      <c r="F5" s="20">
        <v>8</v>
      </c>
      <c r="G5" s="20">
        <v>12</v>
      </c>
      <c r="H5" s="20">
        <v>3</v>
      </c>
      <c r="I5" s="20">
        <v>7</v>
      </c>
      <c r="J5" s="20"/>
      <c r="K5" s="24"/>
      <c r="L5" s="20"/>
      <c r="M5" s="24"/>
      <c r="N5" s="23"/>
    </row>
    <row r="6" spans="1:14" x14ac:dyDescent="0.3">
      <c r="A6" s="23"/>
      <c r="B6" s="20" t="s">
        <v>39</v>
      </c>
      <c r="C6" s="20" t="s">
        <v>7</v>
      </c>
      <c r="D6" s="20">
        <v>1.26E-2</v>
      </c>
      <c r="E6" s="20">
        <v>6.8999999999999999E-3</v>
      </c>
      <c r="F6" s="20">
        <v>7.1000000000000004E-3</v>
      </c>
      <c r="G6" s="20">
        <v>1.2800000000000001E-2</v>
      </c>
      <c r="H6" s="20">
        <v>9.4000000000000004E-3</v>
      </c>
      <c r="I6" s="20">
        <v>1.23E-2</v>
      </c>
      <c r="J6" s="20"/>
      <c r="K6" s="24"/>
      <c r="L6" s="20"/>
      <c r="M6" s="24"/>
      <c r="N6" s="23"/>
    </row>
    <row r="7" spans="1:14" x14ac:dyDescent="0.3">
      <c r="A7" s="23"/>
      <c r="B7" s="20" t="s">
        <v>40</v>
      </c>
      <c r="C7" s="20" t="s">
        <v>12</v>
      </c>
      <c r="D7" s="20">
        <v>180</v>
      </c>
      <c r="E7" s="20">
        <v>300</v>
      </c>
      <c r="F7" s="20">
        <v>220</v>
      </c>
      <c r="G7" s="20">
        <v>140</v>
      </c>
      <c r="H7" s="20">
        <v>320</v>
      </c>
      <c r="I7" s="20">
        <v>240</v>
      </c>
      <c r="J7" s="20"/>
      <c r="K7" s="24"/>
      <c r="L7" s="20"/>
      <c r="M7" s="24"/>
      <c r="N7" s="23"/>
    </row>
    <row r="8" spans="1:14" x14ac:dyDescent="0.3">
      <c r="A8" s="23"/>
      <c r="B8" s="20" t="s">
        <v>41</v>
      </c>
      <c r="C8" s="20" t="s">
        <v>12</v>
      </c>
      <c r="D8" s="20">
        <v>360</v>
      </c>
      <c r="E8" s="20">
        <v>360</v>
      </c>
      <c r="F8" s="20">
        <v>360</v>
      </c>
      <c r="G8" s="20">
        <v>360</v>
      </c>
      <c r="H8" s="20">
        <v>360</v>
      </c>
      <c r="I8" s="20">
        <v>360</v>
      </c>
      <c r="J8" s="20"/>
      <c r="K8" s="24"/>
      <c r="L8" s="20"/>
      <c r="M8" s="24"/>
      <c r="N8" s="23"/>
    </row>
    <row r="9" spans="1:14" x14ac:dyDescent="0.3">
      <c r="A9" s="23"/>
      <c r="B9" s="20" t="s">
        <v>42</v>
      </c>
      <c r="C9" s="20" t="s">
        <v>12</v>
      </c>
      <c r="D9" s="20">
        <v>55.010300000000001</v>
      </c>
      <c r="E9" s="20">
        <v>100.38930000000001</v>
      </c>
      <c r="F9" s="20">
        <v>97.654799999999994</v>
      </c>
      <c r="G9" s="20">
        <v>54.025100000000002</v>
      </c>
      <c r="H9" s="20">
        <v>73.770899999999997</v>
      </c>
      <c r="I9" s="20">
        <v>56.354799999999997</v>
      </c>
      <c r="J9" s="20"/>
      <c r="K9" s="24">
        <f>AVERAGE(D9:I9)</f>
        <v>72.867533333333327</v>
      </c>
      <c r="L9" s="20">
        <f>_xlfn.STDEV.P(E9,F9,D9,G9,H9,I9)</f>
        <v>19.660708443379043</v>
      </c>
      <c r="M9" s="24">
        <f>L9/2.449</f>
        <v>8.028055713915494</v>
      </c>
      <c r="N9" s="23"/>
    </row>
    <row r="10" spans="1:14" x14ac:dyDescent="0.3">
      <c r="A10" s="23"/>
      <c r="B10" s="20" t="s">
        <v>43</v>
      </c>
      <c r="C10" s="20" t="s">
        <v>12</v>
      </c>
      <c r="D10" s="20">
        <v>40</v>
      </c>
      <c r="E10" s="20">
        <v>40</v>
      </c>
      <c r="F10" s="20">
        <v>40</v>
      </c>
      <c r="G10" s="20">
        <v>40</v>
      </c>
      <c r="H10" s="20">
        <v>40</v>
      </c>
      <c r="I10" s="20">
        <v>40</v>
      </c>
      <c r="J10" s="20"/>
      <c r="K10" s="24">
        <f>AVERAGE(D10:I10)</f>
        <v>40</v>
      </c>
      <c r="L10" s="20">
        <f>_xlfn.STDEV.P(E10,F10,D10,G10,H10,I10)</f>
        <v>0</v>
      </c>
      <c r="M10" s="24">
        <f>L10/2.449</f>
        <v>0</v>
      </c>
      <c r="N10" s="23"/>
    </row>
    <row r="11" spans="1:14" x14ac:dyDescent="0.3">
      <c r="A11" s="23"/>
      <c r="B11" s="20" t="s">
        <v>13</v>
      </c>
      <c r="C11" s="20" t="s">
        <v>14</v>
      </c>
      <c r="D11" s="20">
        <v>276.363</v>
      </c>
      <c r="E11" s="20">
        <v>220.5181</v>
      </c>
      <c r="F11" s="20">
        <v>185.23509999999999</v>
      </c>
      <c r="G11" s="20">
        <v>272.5548</v>
      </c>
      <c r="H11" s="20">
        <v>216.82140000000001</v>
      </c>
      <c r="I11" s="20">
        <v>230.43350000000001</v>
      </c>
      <c r="J11" s="20"/>
      <c r="K11" s="24">
        <f>AVERAGE(D11:I11)</f>
        <v>233.65431666666666</v>
      </c>
      <c r="L11" s="20">
        <f>_xlfn.STDEV.P(E11,F11,D11,G11,H11,I11)</f>
        <v>32.010364753905179</v>
      </c>
      <c r="M11" s="24">
        <f>L11/2.449</f>
        <v>13.0707900179278</v>
      </c>
      <c r="N11" s="23"/>
    </row>
    <row r="12" spans="1:14" x14ac:dyDescent="0.3">
      <c r="A12" s="23"/>
      <c r="B12" s="20" t="s">
        <v>44</v>
      </c>
      <c r="C12" s="20" t="s">
        <v>45</v>
      </c>
      <c r="D12" s="20">
        <v>2.7635999999999998</v>
      </c>
      <c r="E12" s="20">
        <v>2.2052</v>
      </c>
      <c r="F12" s="20">
        <v>1.8524</v>
      </c>
      <c r="G12" s="20">
        <v>2.7254999999999998</v>
      </c>
      <c r="H12" s="20">
        <v>2.1682000000000001</v>
      </c>
      <c r="I12" s="20">
        <v>2.3043</v>
      </c>
      <c r="J12" s="20"/>
      <c r="K12" s="24"/>
      <c r="L12" s="20"/>
      <c r="M12" s="24"/>
      <c r="N12" s="23"/>
    </row>
    <row r="13" spans="1:14" x14ac:dyDescent="0.3">
      <c r="A13" s="23"/>
      <c r="B13" s="20" t="s">
        <v>46</v>
      </c>
      <c r="C13" s="20" t="s">
        <v>14</v>
      </c>
      <c r="D13" s="20">
        <v>23.429500000000001</v>
      </c>
      <c r="E13" s="20">
        <v>15.845000000000001</v>
      </c>
      <c r="F13" s="20">
        <v>75.166799999999995</v>
      </c>
      <c r="G13" s="20">
        <v>16.162800000000001</v>
      </c>
      <c r="H13" s="20">
        <v>8.9806000000000008</v>
      </c>
      <c r="I13" s="20">
        <v>89.191199999999995</v>
      </c>
      <c r="J13" s="20"/>
      <c r="K13" s="24"/>
      <c r="L13" s="20"/>
      <c r="M13" s="24"/>
      <c r="N13" s="23"/>
    </row>
    <row r="14" spans="1:14" x14ac:dyDescent="0.3">
      <c r="A14" s="23"/>
      <c r="B14" s="20" t="s">
        <v>47</v>
      </c>
      <c r="C14" s="20" t="s">
        <v>12</v>
      </c>
      <c r="D14" s="20">
        <v>360</v>
      </c>
      <c r="E14" s="20">
        <v>360</v>
      </c>
      <c r="F14" s="20">
        <v>360</v>
      </c>
      <c r="G14" s="20">
        <v>360</v>
      </c>
      <c r="H14" s="20">
        <v>360</v>
      </c>
      <c r="I14" s="20">
        <v>360</v>
      </c>
      <c r="J14" s="20"/>
      <c r="K14" s="24"/>
      <c r="L14" s="20"/>
      <c r="M14" s="24"/>
      <c r="N14" s="23"/>
    </row>
    <row r="15" spans="1:14" x14ac:dyDescent="0.3">
      <c r="A15" s="23"/>
      <c r="B15" s="20" t="s">
        <v>48</v>
      </c>
      <c r="C15" s="20" t="s">
        <v>14</v>
      </c>
      <c r="D15" s="20">
        <v>0.19289999999999999</v>
      </c>
      <c r="E15" s="20">
        <v>0.4526</v>
      </c>
      <c r="F15" s="20">
        <v>0.33650000000000002</v>
      </c>
      <c r="G15" s="20">
        <v>0.28349999999999997</v>
      </c>
      <c r="H15" s="20">
        <v>0.42249999999999999</v>
      </c>
      <c r="I15" s="20">
        <v>0.432</v>
      </c>
      <c r="J15" s="20"/>
      <c r="K15" s="24"/>
      <c r="L15" s="20"/>
      <c r="M15" s="24"/>
      <c r="N15" s="23"/>
    </row>
    <row r="16" spans="1:14" x14ac:dyDescent="0.3">
      <c r="A16" s="23"/>
      <c r="B16" s="20" t="s">
        <v>49</v>
      </c>
      <c r="C16" s="20" t="s">
        <v>10</v>
      </c>
      <c r="D16" s="20">
        <v>12047.718199999999</v>
      </c>
      <c r="E16" s="20">
        <v>10909.4877</v>
      </c>
      <c r="F16" s="20">
        <v>10458.438599999999</v>
      </c>
      <c r="G16" s="20">
        <v>12663.092699999999</v>
      </c>
      <c r="H16" s="20">
        <v>12612.5612</v>
      </c>
      <c r="I16" s="20">
        <v>15767.5473</v>
      </c>
      <c r="J16" s="20"/>
      <c r="K16" s="24">
        <f>AVERAGE(D16:I16)</f>
        <v>12409.807616666667</v>
      </c>
      <c r="L16" s="20">
        <f>_xlfn.STDEV.P(E16,F16,D16,G16,H16,I16)</f>
        <v>1711.2172941720078</v>
      </c>
      <c r="M16" s="24">
        <f>L16/2.449</f>
        <v>698.74123894324532</v>
      </c>
      <c r="N16" s="23"/>
    </row>
    <row r="17" spans="1:14" x14ac:dyDescent="0.3">
      <c r="A17" s="23"/>
      <c r="B17" s="20" t="s">
        <v>50</v>
      </c>
      <c r="C17" s="20" t="s">
        <v>10</v>
      </c>
      <c r="D17" s="20">
        <v>12047.718199999999</v>
      </c>
      <c r="E17" s="20">
        <v>10909.4877</v>
      </c>
      <c r="F17" s="20">
        <v>10458.438599999999</v>
      </c>
      <c r="G17" s="20">
        <v>12663.092699999999</v>
      </c>
      <c r="H17" s="20">
        <v>12612.5612</v>
      </c>
      <c r="I17" s="20">
        <v>15767.5473</v>
      </c>
      <c r="J17" s="20"/>
      <c r="K17" s="24"/>
      <c r="L17" s="20"/>
      <c r="M17" s="24"/>
      <c r="N17" s="23"/>
    </row>
    <row r="18" spans="1:14" x14ac:dyDescent="0.3">
      <c r="A18" s="23"/>
      <c r="B18" s="20" t="s">
        <v>51</v>
      </c>
      <c r="C18" s="20" t="s">
        <v>10</v>
      </c>
      <c r="D18" s="20">
        <v>12063.025299999999</v>
      </c>
      <c r="E18" s="20">
        <v>10975.040999999999</v>
      </c>
      <c r="F18" s="20">
        <v>10505.848900000001</v>
      </c>
      <c r="G18" s="20">
        <v>12685.1906</v>
      </c>
      <c r="H18" s="20">
        <v>12657.531999999999</v>
      </c>
      <c r="I18" s="20">
        <v>15802.6721</v>
      </c>
      <c r="J18" s="20"/>
      <c r="K18" s="24">
        <f>AVERAGE(D18:I18)</f>
        <v>12448.218316666667</v>
      </c>
      <c r="L18" s="20">
        <f>_xlfn.STDEV.P(E18,F18,D18,G18,H18,I18)</f>
        <v>1705.0783111463409</v>
      </c>
      <c r="M18" s="24">
        <f>L18/2.449</f>
        <v>696.23450843051899</v>
      </c>
      <c r="N18" s="23"/>
    </row>
    <row r="19" spans="1:14" x14ac:dyDescent="0.3">
      <c r="A19" s="23"/>
      <c r="B19" s="20" t="s">
        <v>52</v>
      </c>
      <c r="C19" s="20" t="s">
        <v>53</v>
      </c>
      <c r="D19" s="20">
        <v>120.63030000000001</v>
      </c>
      <c r="E19" s="20">
        <v>109.7504</v>
      </c>
      <c r="F19" s="20">
        <v>105.0585</v>
      </c>
      <c r="G19" s="20">
        <v>126.8519</v>
      </c>
      <c r="H19" s="20">
        <v>126.5753</v>
      </c>
      <c r="I19" s="20">
        <v>158.02670000000001</v>
      </c>
      <c r="J19" s="20"/>
      <c r="K19" s="24"/>
      <c r="L19" s="20"/>
      <c r="M19" s="24"/>
      <c r="N19" s="23"/>
    </row>
    <row r="20" spans="1:14" x14ac:dyDescent="0.3">
      <c r="A20" s="23"/>
      <c r="B20" s="20" t="s">
        <v>54</v>
      </c>
      <c r="C20" s="20" t="s">
        <v>55</v>
      </c>
      <c r="D20" s="20">
        <v>0.12690000000000001</v>
      </c>
      <c r="E20" s="20">
        <v>0.59730000000000005</v>
      </c>
      <c r="F20" s="20">
        <v>0.45129999999999998</v>
      </c>
      <c r="G20" s="20">
        <v>0.17419999999999999</v>
      </c>
      <c r="H20" s="20">
        <v>0.3553</v>
      </c>
      <c r="I20" s="20">
        <v>0.2223</v>
      </c>
      <c r="J20" s="20"/>
      <c r="K20" s="24"/>
      <c r="L20" s="20"/>
      <c r="M20" s="24"/>
      <c r="N20" s="23"/>
    </row>
    <row r="21" spans="1:14" x14ac:dyDescent="0.3">
      <c r="A21" s="23"/>
      <c r="B21" s="20" t="s">
        <v>56</v>
      </c>
      <c r="C21" s="20" t="s">
        <v>55</v>
      </c>
      <c r="D21" s="20">
        <v>3.8845000000000001</v>
      </c>
      <c r="E21" s="20">
        <v>2.8875000000000002</v>
      </c>
      <c r="F21" s="20">
        <v>14.3095</v>
      </c>
      <c r="G21" s="20">
        <v>2.5482999999999998</v>
      </c>
      <c r="H21" s="20">
        <v>1.419</v>
      </c>
      <c r="I21" s="20">
        <v>11.2881</v>
      </c>
      <c r="J21" s="20"/>
      <c r="K21" s="24"/>
      <c r="L21" s="20"/>
      <c r="M21" s="24"/>
      <c r="N21" s="23"/>
    </row>
    <row r="22" spans="1:14" x14ac:dyDescent="0.3">
      <c r="A22" s="23"/>
      <c r="B22" s="20" t="s">
        <v>57</v>
      </c>
      <c r="C22" s="20" t="s">
        <v>5</v>
      </c>
      <c r="D22" s="20">
        <v>657.904</v>
      </c>
      <c r="E22" s="20">
        <v>1319.6407999999999</v>
      </c>
      <c r="F22" s="20">
        <v>1341.0246999999999</v>
      </c>
      <c r="G22" s="20">
        <v>614.43110000000001</v>
      </c>
      <c r="H22" s="20">
        <v>840.83510000000001</v>
      </c>
      <c r="I22" s="20">
        <v>514.4873</v>
      </c>
      <c r="J22" s="20"/>
      <c r="K22" s="24"/>
      <c r="L22" s="20"/>
      <c r="M22" s="24"/>
      <c r="N22" s="23"/>
    </row>
    <row r="23" spans="1:14" x14ac:dyDescent="0.3">
      <c r="A23" s="23"/>
      <c r="B23" s="20" t="s">
        <v>58</v>
      </c>
      <c r="C23" s="20" t="s">
        <v>16</v>
      </c>
      <c r="D23" s="20">
        <v>8.2897999999999996</v>
      </c>
      <c r="E23" s="20">
        <v>9.1115999999999993</v>
      </c>
      <c r="F23" s="20">
        <v>9.5184999999999995</v>
      </c>
      <c r="G23" s="20">
        <v>7.8832000000000004</v>
      </c>
      <c r="H23" s="20">
        <v>7.9004000000000003</v>
      </c>
      <c r="I23" s="20">
        <v>6.3280000000000003</v>
      </c>
      <c r="J23" s="20"/>
      <c r="K23" s="24"/>
      <c r="L23" s="20"/>
      <c r="M23" s="24"/>
      <c r="N23" s="23"/>
    </row>
    <row r="24" spans="1:14" x14ac:dyDescent="0.3">
      <c r="A24" s="23"/>
      <c r="B24" s="20" t="s">
        <v>59</v>
      </c>
      <c r="C24" s="20" t="s">
        <v>10</v>
      </c>
      <c r="D24" s="20">
        <v>12063.7423</v>
      </c>
      <c r="E24" s="20">
        <v>10974.975399999999</v>
      </c>
      <c r="F24" s="20">
        <v>10508.3727</v>
      </c>
      <c r="G24" s="20">
        <v>12682.9555</v>
      </c>
      <c r="H24" s="20">
        <v>12657.434800000001</v>
      </c>
      <c r="I24" s="20">
        <v>15801.0203</v>
      </c>
      <c r="J24" s="20"/>
      <c r="K24" s="24"/>
      <c r="L24" s="20"/>
      <c r="M24" s="24"/>
      <c r="N24" s="23"/>
    </row>
    <row r="25" spans="1:14" x14ac:dyDescent="0.3">
      <c r="A25" s="23"/>
      <c r="B25" s="20" t="s">
        <v>60</v>
      </c>
      <c r="C25" s="20" t="s">
        <v>53</v>
      </c>
      <c r="D25" s="20">
        <v>120.6374</v>
      </c>
      <c r="E25" s="20">
        <v>109.74979999999999</v>
      </c>
      <c r="F25" s="20">
        <v>105.08369999999999</v>
      </c>
      <c r="G25" s="20">
        <v>126.8296</v>
      </c>
      <c r="H25" s="20">
        <v>126.57429999999999</v>
      </c>
      <c r="I25" s="20">
        <v>158.0102</v>
      </c>
      <c r="J25" s="20"/>
      <c r="K25" s="24"/>
      <c r="L25" s="20"/>
      <c r="M25" s="24"/>
      <c r="N25" s="23"/>
    </row>
    <row r="26" spans="1:14" x14ac:dyDescent="0.3">
      <c r="A26" s="23"/>
      <c r="B26" s="20" t="s">
        <v>61</v>
      </c>
      <c r="C26" s="20" t="s">
        <v>55</v>
      </c>
      <c r="D26" s="20">
        <v>0.1328</v>
      </c>
      <c r="E26" s="20">
        <v>0.59670000000000001</v>
      </c>
      <c r="F26" s="20">
        <v>0.47520000000000001</v>
      </c>
      <c r="G26" s="20">
        <v>0.15659999999999999</v>
      </c>
      <c r="H26" s="20">
        <v>0.35449999999999998</v>
      </c>
      <c r="I26" s="20">
        <v>0.21179999999999999</v>
      </c>
      <c r="J26" s="20"/>
      <c r="K26" s="24"/>
      <c r="L26" s="20"/>
      <c r="M26" s="24"/>
      <c r="N26" s="23"/>
    </row>
    <row r="27" spans="1:14" x14ac:dyDescent="0.3">
      <c r="A27" s="23"/>
      <c r="B27" s="20" t="s">
        <v>62</v>
      </c>
      <c r="C27" s="20" t="s">
        <v>55</v>
      </c>
      <c r="D27" s="20">
        <v>3.8843000000000001</v>
      </c>
      <c r="E27" s="20">
        <v>2.8875000000000002</v>
      </c>
      <c r="F27" s="20">
        <v>14.306100000000001</v>
      </c>
      <c r="G27" s="20">
        <v>2.5487000000000002</v>
      </c>
      <c r="H27" s="20">
        <v>1.419</v>
      </c>
      <c r="I27" s="20">
        <v>11.289300000000001</v>
      </c>
      <c r="J27" s="20"/>
      <c r="K27" s="24"/>
      <c r="L27" s="20"/>
      <c r="M27" s="24"/>
      <c r="N27" s="23"/>
    </row>
    <row r="28" spans="1:14" x14ac:dyDescent="0.3">
      <c r="A28" s="23"/>
      <c r="B28" s="20" t="s">
        <v>63</v>
      </c>
      <c r="C28" s="20" t="s">
        <v>5</v>
      </c>
      <c r="D28" s="20">
        <v>657.86490000000003</v>
      </c>
      <c r="E28" s="20">
        <v>1319.6486</v>
      </c>
      <c r="F28" s="20">
        <v>1340.7026000000001</v>
      </c>
      <c r="G28" s="20">
        <v>614.5394</v>
      </c>
      <c r="H28" s="20">
        <v>840.8415</v>
      </c>
      <c r="I28" s="20">
        <v>514.54110000000003</v>
      </c>
      <c r="J28" s="20"/>
      <c r="K28" s="24"/>
      <c r="L28" s="20"/>
      <c r="M28" s="24"/>
      <c r="N28" s="23"/>
    </row>
    <row r="29" spans="1:14" x14ac:dyDescent="0.3">
      <c r="A29" s="23"/>
      <c r="B29" s="20" t="s">
        <v>64</v>
      </c>
      <c r="C29" s="20" t="s">
        <v>16</v>
      </c>
      <c r="D29" s="20">
        <v>8.2893000000000008</v>
      </c>
      <c r="E29" s="20">
        <v>9.1115999999999993</v>
      </c>
      <c r="F29" s="20">
        <v>9.5161999999999995</v>
      </c>
      <c r="G29" s="20">
        <v>7.8845999999999998</v>
      </c>
      <c r="H29" s="20">
        <v>7.9005000000000001</v>
      </c>
      <c r="I29" s="20">
        <v>6.3287000000000004</v>
      </c>
      <c r="J29" s="20"/>
      <c r="K29" s="24"/>
      <c r="L29" s="20"/>
      <c r="M29" s="24"/>
      <c r="N29" s="23"/>
    </row>
    <row r="30" spans="1:14" x14ac:dyDescent="0.3">
      <c r="A30" s="23"/>
      <c r="B30" s="20" t="s">
        <v>65</v>
      </c>
      <c r="C30" s="20" t="s">
        <v>18</v>
      </c>
      <c r="D30" s="20">
        <v>695108.74490000005</v>
      </c>
      <c r="E30" s="20">
        <v>691770.11910000001</v>
      </c>
      <c r="F30" s="20">
        <v>566841.15610000002</v>
      </c>
      <c r="G30" s="20">
        <v>777897.26159999997</v>
      </c>
      <c r="H30" s="20">
        <v>811898.10530000005</v>
      </c>
      <c r="I30" s="20">
        <v>992040.11919999996</v>
      </c>
      <c r="J30" s="20"/>
      <c r="K30" s="24"/>
      <c r="L30" s="20"/>
      <c r="M30" s="24"/>
      <c r="N30" s="23"/>
    </row>
    <row r="31" spans="1:14" x14ac:dyDescent="0.3">
      <c r="A31" s="23"/>
      <c r="B31" s="20" t="s">
        <v>66</v>
      </c>
      <c r="C31" s="20" t="s">
        <v>18</v>
      </c>
      <c r="D31" s="20">
        <v>701834.09450000001</v>
      </c>
      <c r="E31" s="20">
        <v>724863.47309999994</v>
      </c>
      <c r="F31" s="20">
        <v>590588.31270000001</v>
      </c>
      <c r="G31" s="20">
        <v>787574.86479999998</v>
      </c>
      <c r="H31" s="20">
        <v>832873.8</v>
      </c>
      <c r="I31" s="20">
        <v>1007540.7883</v>
      </c>
      <c r="J31" s="20"/>
      <c r="K31" s="24"/>
      <c r="L31" s="20"/>
      <c r="M31" s="24"/>
      <c r="N31" s="23"/>
    </row>
    <row r="32" spans="1:14" x14ac:dyDescent="0.3">
      <c r="A32" s="23"/>
      <c r="B32" s="20" t="s">
        <v>67</v>
      </c>
      <c r="C32" s="20" t="s">
        <v>55</v>
      </c>
      <c r="D32" s="20">
        <v>0.95830000000000004</v>
      </c>
      <c r="E32" s="20">
        <v>4.5655000000000001</v>
      </c>
      <c r="F32" s="20">
        <v>4.0209000000000001</v>
      </c>
      <c r="G32" s="20">
        <v>1.2287999999999999</v>
      </c>
      <c r="H32" s="20">
        <v>2.5185</v>
      </c>
      <c r="I32" s="20">
        <v>1.5385</v>
      </c>
      <c r="J32" s="20"/>
      <c r="K32" s="24"/>
      <c r="L32" s="20"/>
      <c r="M32" s="24"/>
      <c r="N32" s="23"/>
    </row>
    <row r="33" spans="1:14" x14ac:dyDescent="0.3">
      <c r="A33" s="23"/>
      <c r="B33" s="20" t="s">
        <v>68</v>
      </c>
      <c r="C33" s="20" t="s">
        <v>18</v>
      </c>
      <c r="D33" s="20">
        <v>702149.13370000001</v>
      </c>
      <c r="E33" s="20">
        <v>724830.35970000003</v>
      </c>
      <c r="F33" s="20">
        <v>591852.4327</v>
      </c>
      <c r="G33" s="20">
        <v>786595.99890000001</v>
      </c>
      <c r="H33" s="20">
        <v>832828.46019999997</v>
      </c>
      <c r="I33" s="20">
        <v>1006811.8473</v>
      </c>
      <c r="J33" s="20"/>
      <c r="K33" s="24"/>
      <c r="L33" s="20"/>
      <c r="M33" s="24"/>
      <c r="N33" s="23"/>
    </row>
    <row r="34" spans="1:14" x14ac:dyDescent="0.3">
      <c r="A34" s="23"/>
      <c r="B34" s="20" t="s">
        <v>69</v>
      </c>
      <c r="C34" s="20" t="s">
        <v>55</v>
      </c>
      <c r="D34" s="20">
        <v>1.0026999999999999</v>
      </c>
      <c r="E34" s="20">
        <v>4.5610999999999997</v>
      </c>
      <c r="F34" s="20">
        <v>4.2259000000000002</v>
      </c>
      <c r="G34" s="20">
        <v>1.1059000000000001</v>
      </c>
      <c r="H34" s="20">
        <v>2.5131999999999999</v>
      </c>
      <c r="I34" s="20">
        <v>1.4672000000000001</v>
      </c>
      <c r="J34" s="20"/>
      <c r="K34" s="24"/>
      <c r="L34" s="20"/>
      <c r="M34" s="24"/>
      <c r="N34" s="23"/>
    </row>
    <row r="35" spans="1:14" x14ac:dyDescent="0.3">
      <c r="A35" s="23"/>
      <c r="B35" s="20" t="s">
        <v>70</v>
      </c>
      <c r="C35" s="20" t="s">
        <v>12</v>
      </c>
      <c r="D35" s="20">
        <v>57.696300000000001</v>
      </c>
      <c r="E35" s="20">
        <v>63.41</v>
      </c>
      <c r="F35" s="20">
        <v>54.199399999999997</v>
      </c>
      <c r="G35" s="20">
        <v>61.430300000000003</v>
      </c>
      <c r="H35" s="20">
        <v>64.372200000000007</v>
      </c>
      <c r="I35" s="20">
        <v>62.916600000000003</v>
      </c>
      <c r="J35" s="20"/>
      <c r="K35" s="24">
        <f>AVERAGE(D35:I35)</f>
        <v>60.670800000000007</v>
      </c>
      <c r="L35" s="20">
        <f>_xlfn.STDEV.P(E35,F35,D35,G35,H35,I35)</f>
        <v>3.595151936984029</v>
      </c>
      <c r="M35" s="24">
        <f>L35/2.449</f>
        <v>1.4680081408673047</v>
      </c>
      <c r="N35" s="23"/>
    </row>
    <row r="36" spans="1:14" x14ac:dyDescent="0.3">
      <c r="A36" s="23"/>
      <c r="B36" s="20" t="s">
        <v>71</v>
      </c>
      <c r="C36" s="20" t="s">
        <v>12</v>
      </c>
      <c r="D36" s="20">
        <v>58.180599999999998</v>
      </c>
      <c r="E36" s="20">
        <v>66.046499999999995</v>
      </c>
      <c r="F36" s="20">
        <v>56.215200000000003</v>
      </c>
      <c r="G36" s="20">
        <v>62.086199999999998</v>
      </c>
      <c r="H36" s="20">
        <v>65.800600000000003</v>
      </c>
      <c r="I36" s="20">
        <v>63.757599999999996</v>
      </c>
      <c r="J36" s="20"/>
      <c r="K36" s="24"/>
      <c r="L36" s="20"/>
      <c r="M36" s="24"/>
      <c r="N36" s="23"/>
    </row>
    <row r="37" spans="1:14" x14ac:dyDescent="0.3">
      <c r="A37" s="23"/>
      <c r="B37" s="20" t="s">
        <v>72</v>
      </c>
      <c r="C37" s="20" t="s">
        <v>12</v>
      </c>
      <c r="D37" s="20">
        <v>58.203299999999999</v>
      </c>
      <c r="E37" s="20">
        <v>66.043899999999994</v>
      </c>
      <c r="F37" s="20">
        <v>56.322000000000003</v>
      </c>
      <c r="G37" s="20">
        <v>62.0199</v>
      </c>
      <c r="H37" s="20">
        <v>65.797600000000003</v>
      </c>
      <c r="I37" s="20">
        <v>63.718200000000003</v>
      </c>
      <c r="J37" s="20"/>
      <c r="K37" s="24"/>
      <c r="L37" s="20"/>
      <c r="M37" s="24"/>
      <c r="N37" s="23"/>
    </row>
    <row r="38" spans="1:14" x14ac:dyDescent="0.3">
      <c r="A38" s="23"/>
      <c r="B38" s="20" t="s">
        <v>73</v>
      </c>
      <c r="C38" s="20" t="s">
        <v>5</v>
      </c>
      <c r="D38" s="20">
        <v>482.30520000000001</v>
      </c>
      <c r="E38" s="20">
        <v>601.7885</v>
      </c>
      <c r="F38" s="20">
        <v>535.0847</v>
      </c>
      <c r="G38" s="20">
        <v>489.43819999999999</v>
      </c>
      <c r="H38" s="20">
        <v>519.8537</v>
      </c>
      <c r="I38" s="20">
        <v>403.46100000000001</v>
      </c>
      <c r="J38" s="20"/>
      <c r="K38" s="24"/>
      <c r="L38" s="20"/>
      <c r="M38" s="24"/>
      <c r="N38" s="23"/>
    </row>
    <row r="39" spans="1:14" x14ac:dyDescent="0.3">
      <c r="A39" s="23"/>
      <c r="B39" s="20" t="s">
        <v>74</v>
      </c>
      <c r="C39" s="20" t="s">
        <v>5</v>
      </c>
      <c r="D39" s="20">
        <v>482.46440000000001</v>
      </c>
      <c r="E39" s="20">
        <v>601.76819999999998</v>
      </c>
      <c r="F39" s="20">
        <v>535.97249999999997</v>
      </c>
      <c r="G39" s="20">
        <v>489.00220000000002</v>
      </c>
      <c r="H39" s="20">
        <v>519.83339999999998</v>
      </c>
      <c r="I39" s="20">
        <v>403.2534</v>
      </c>
      <c r="J39" s="20"/>
      <c r="K39" s="24"/>
      <c r="L39" s="20"/>
      <c r="M39" s="24"/>
      <c r="N39" s="23"/>
    </row>
    <row r="40" spans="1:14" x14ac:dyDescent="0.3">
      <c r="A40" s="23"/>
      <c r="B40" s="20"/>
      <c r="C40" s="20"/>
      <c r="D40" s="20"/>
      <c r="E40" s="20"/>
      <c r="F40" s="20"/>
      <c r="G40" s="20"/>
      <c r="H40" s="20"/>
      <c r="I40" s="20"/>
      <c r="J40" s="20"/>
      <c r="K40" s="24"/>
      <c r="L40" s="20"/>
      <c r="M40" s="24"/>
      <c r="N40" s="23"/>
    </row>
    <row r="41" spans="1:14" x14ac:dyDescent="0.3">
      <c r="A41" s="23"/>
      <c r="B41" s="20" t="s">
        <v>9</v>
      </c>
      <c r="C41" s="20" t="s">
        <v>10</v>
      </c>
      <c r="D41" s="20">
        <v>4191.72</v>
      </c>
      <c r="E41" s="20">
        <v>4191.72</v>
      </c>
      <c r="F41" s="20">
        <v>4191.72</v>
      </c>
      <c r="G41" s="20">
        <v>4191.72</v>
      </c>
      <c r="H41" s="20">
        <v>4191.72</v>
      </c>
      <c r="I41" s="20">
        <v>4191.72</v>
      </c>
      <c r="J41" s="20"/>
      <c r="K41" s="24"/>
      <c r="L41" s="20"/>
      <c r="M41" s="24"/>
      <c r="N41" s="23"/>
    </row>
    <row r="42" spans="1:14" x14ac:dyDescent="0.3">
      <c r="A42" s="23"/>
      <c r="B42" s="20" t="s">
        <v>49</v>
      </c>
      <c r="C42" s="20" t="s">
        <v>10</v>
      </c>
      <c r="D42" s="20">
        <v>12047.718199999999</v>
      </c>
      <c r="E42" s="20">
        <v>10909.4877</v>
      </c>
      <c r="F42" s="20">
        <v>10458.438599999999</v>
      </c>
      <c r="G42" s="20">
        <v>12663.092699999999</v>
      </c>
      <c r="H42" s="20">
        <v>12612.5612</v>
      </c>
      <c r="I42" s="20">
        <v>15767.5473</v>
      </c>
      <c r="J42" s="20"/>
      <c r="K42" s="24">
        <f>AVERAGE(D43:I43)</f>
        <v>2.9605526172231609</v>
      </c>
      <c r="L42" s="20">
        <f>_xlfn.STDEV.P(D43,E43,F43,G43,H43,I43)</f>
        <v>0.4082375001603179</v>
      </c>
      <c r="M42" s="20">
        <f>L42/1.732</f>
        <v>0.23570294466531058</v>
      </c>
      <c r="N42" s="23"/>
    </row>
    <row r="43" spans="1:14" x14ac:dyDescent="0.3">
      <c r="A43" s="23"/>
      <c r="B43" s="20"/>
      <c r="C43" s="20"/>
      <c r="D43" s="24">
        <f t="shared" ref="D43:I43" si="0">D42/D41</f>
        <v>2.8741705552851808</v>
      </c>
      <c r="E43" s="24">
        <f t="shared" si="0"/>
        <v>2.6026279665626517</v>
      </c>
      <c r="F43" s="24">
        <f t="shared" si="0"/>
        <v>2.4950231885717553</v>
      </c>
      <c r="G43" s="24">
        <f t="shared" si="0"/>
        <v>3.0209777132060345</v>
      </c>
      <c r="H43" s="24">
        <f t="shared" si="0"/>
        <v>3.008922637962459</v>
      </c>
      <c r="I43" s="24">
        <f t="shared" si="0"/>
        <v>3.76159364175088</v>
      </c>
      <c r="J43" s="20"/>
      <c r="K43" s="24"/>
      <c r="L43" s="24"/>
      <c r="M43" s="24"/>
      <c r="N43" s="23"/>
    </row>
    <row r="44" spans="1:14" x14ac:dyDescent="0.3">
      <c r="A44" s="23"/>
      <c r="B44" s="23"/>
      <c r="C44" s="23"/>
      <c r="D44" s="23"/>
      <c r="E44" s="23"/>
      <c r="F44" s="23"/>
      <c r="G44" s="23"/>
      <c r="H44" s="23"/>
      <c r="I44" s="23"/>
      <c r="J44" s="23"/>
      <c r="K44" s="23"/>
      <c r="L44" s="23"/>
      <c r="M44" s="23"/>
      <c r="N44" s="23"/>
    </row>
    <row r="45" spans="1:14" x14ac:dyDescent="0.3">
      <c r="A45" s="23"/>
      <c r="B45" s="23"/>
      <c r="C45" s="23"/>
      <c r="D45" s="23"/>
      <c r="E45" s="23"/>
      <c r="F45" s="23"/>
      <c r="G45" s="23"/>
      <c r="H45" s="23"/>
      <c r="I45" s="23"/>
      <c r="J45" s="23"/>
      <c r="K45" s="23"/>
      <c r="L45" s="23"/>
      <c r="M45" s="23"/>
      <c r="N45" s="23"/>
    </row>
    <row r="46" spans="1:14" x14ac:dyDescent="0.3">
      <c r="A46" s="23" t="s">
        <v>103</v>
      </c>
      <c r="B46" s="20"/>
      <c r="C46" s="20"/>
      <c r="D46" s="34" t="s">
        <v>96</v>
      </c>
      <c r="E46" s="34" t="s">
        <v>99</v>
      </c>
      <c r="F46" s="34" t="s">
        <v>100</v>
      </c>
      <c r="G46" s="34" t="s">
        <v>97</v>
      </c>
      <c r="H46" s="34" t="s">
        <v>98</v>
      </c>
      <c r="I46" s="34" t="s">
        <v>101</v>
      </c>
      <c r="J46" s="24"/>
      <c r="K46" s="24"/>
      <c r="L46" s="24"/>
      <c r="M46" s="20"/>
      <c r="N46" s="23"/>
    </row>
    <row r="47" spans="1:14" x14ac:dyDescent="0.3">
      <c r="A47" s="23"/>
      <c r="B47" s="20" t="s">
        <v>35</v>
      </c>
      <c r="C47" s="20"/>
      <c r="D47" s="20">
        <v>0.93679999999999997</v>
      </c>
      <c r="E47" s="20">
        <v>0.93379999999999996</v>
      </c>
      <c r="F47" s="20">
        <v>0.99139999999999995</v>
      </c>
      <c r="G47" s="20">
        <v>0.40410000000000001</v>
      </c>
      <c r="H47" s="20">
        <v>0.96499999999999997</v>
      </c>
      <c r="I47" s="20">
        <v>0.98450000000000004</v>
      </c>
      <c r="J47" s="24"/>
      <c r="K47" s="24"/>
      <c r="L47" s="24"/>
      <c r="M47" s="20"/>
      <c r="N47" s="23"/>
    </row>
    <row r="48" spans="1:14" x14ac:dyDescent="0.3">
      <c r="A48" s="23"/>
      <c r="B48" s="20" t="s">
        <v>36</v>
      </c>
      <c r="C48" s="20"/>
      <c r="D48" s="20">
        <v>0.90510000000000002</v>
      </c>
      <c r="E48" s="20">
        <v>0.92720000000000002</v>
      </c>
      <c r="F48" s="20">
        <v>0.99</v>
      </c>
      <c r="G48" s="20">
        <v>0.36149999999999999</v>
      </c>
      <c r="H48" s="20">
        <v>0.96199999999999997</v>
      </c>
      <c r="I48" s="20">
        <v>0.98140000000000005</v>
      </c>
      <c r="J48" s="24"/>
      <c r="K48" s="24"/>
      <c r="L48" s="24"/>
      <c r="M48" s="20"/>
      <c r="N48" s="23"/>
    </row>
    <row r="49" spans="1:14" x14ac:dyDescent="0.3">
      <c r="A49" s="23"/>
      <c r="B49" s="20" t="s">
        <v>37</v>
      </c>
      <c r="C49" s="20"/>
      <c r="D49" s="20">
        <v>-0.96789999999999998</v>
      </c>
      <c r="E49" s="20">
        <v>-0.96630000000000005</v>
      </c>
      <c r="F49" s="20">
        <v>-0.99570000000000003</v>
      </c>
      <c r="G49" s="20">
        <v>-0.63570000000000004</v>
      </c>
      <c r="H49" s="20">
        <v>-0.98229999999999995</v>
      </c>
      <c r="I49" s="20">
        <v>-0.99219999999999997</v>
      </c>
      <c r="J49" s="24"/>
      <c r="K49" s="24"/>
      <c r="L49" s="24"/>
      <c r="M49" s="20"/>
      <c r="N49" s="23"/>
    </row>
    <row r="50" spans="1:14" x14ac:dyDescent="0.3">
      <c r="A50" s="23"/>
      <c r="B50" s="20" t="s">
        <v>38</v>
      </c>
      <c r="C50" s="20"/>
      <c r="D50" s="20">
        <v>4</v>
      </c>
      <c r="E50" s="20">
        <v>12</v>
      </c>
      <c r="F50" s="20">
        <v>8</v>
      </c>
      <c r="G50" s="20">
        <v>16</v>
      </c>
      <c r="H50" s="20">
        <v>14</v>
      </c>
      <c r="I50" s="20">
        <v>7</v>
      </c>
      <c r="J50" s="24"/>
      <c r="K50" s="24"/>
      <c r="L50" s="24"/>
      <c r="M50" s="20"/>
      <c r="N50" s="23"/>
    </row>
    <row r="51" spans="1:14" x14ac:dyDescent="0.3">
      <c r="A51" s="23"/>
      <c r="B51" s="20" t="s">
        <v>39</v>
      </c>
      <c r="C51" s="20" t="s">
        <v>7</v>
      </c>
      <c r="D51" s="20">
        <v>1.1000000000000001E-3</v>
      </c>
      <c r="E51" s="20">
        <v>8.0000000000000002E-3</v>
      </c>
      <c r="F51" s="20">
        <v>7.1000000000000004E-3</v>
      </c>
      <c r="G51" s="20">
        <v>6.7000000000000002E-3</v>
      </c>
      <c r="H51" s="20">
        <v>1.15E-2</v>
      </c>
      <c r="I51" s="20">
        <v>4.8999999999999998E-3</v>
      </c>
      <c r="J51" s="24"/>
      <c r="K51" s="24"/>
      <c r="L51" s="24"/>
      <c r="M51" s="20"/>
      <c r="N51" s="23"/>
    </row>
    <row r="52" spans="1:14" x14ac:dyDescent="0.3">
      <c r="A52" s="23"/>
      <c r="B52" s="20" t="s">
        <v>40</v>
      </c>
      <c r="C52" s="20" t="s">
        <v>12</v>
      </c>
      <c r="D52" s="20">
        <v>300</v>
      </c>
      <c r="E52" s="20">
        <v>140</v>
      </c>
      <c r="F52" s="20">
        <v>220</v>
      </c>
      <c r="G52" s="20">
        <v>60</v>
      </c>
      <c r="H52" s="20">
        <v>100</v>
      </c>
      <c r="I52" s="20">
        <v>240</v>
      </c>
      <c r="J52" s="24"/>
      <c r="K52" s="24"/>
      <c r="L52" s="24"/>
      <c r="M52" s="20"/>
      <c r="N52" s="23"/>
    </row>
    <row r="53" spans="1:14" x14ac:dyDescent="0.3">
      <c r="A53" s="23"/>
      <c r="B53" s="20" t="s">
        <v>41</v>
      </c>
      <c r="C53" s="20" t="s">
        <v>12</v>
      </c>
      <c r="D53" s="20">
        <v>360</v>
      </c>
      <c r="E53" s="20">
        <v>360</v>
      </c>
      <c r="F53" s="20">
        <v>360</v>
      </c>
      <c r="G53" s="20">
        <v>360</v>
      </c>
      <c r="H53" s="20">
        <v>360</v>
      </c>
      <c r="I53" s="20">
        <v>360</v>
      </c>
      <c r="J53" s="24"/>
      <c r="K53" s="24"/>
      <c r="L53" s="24"/>
      <c r="M53" s="20"/>
      <c r="N53" s="23"/>
    </row>
    <row r="54" spans="1:14" x14ac:dyDescent="0.3">
      <c r="A54" s="23"/>
      <c r="B54" s="20" t="s">
        <v>42</v>
      </c>
      <c r="C54" s="20" t="s">
        <v>12</v>
      </c>
      <c r="D54" s="20">
        <v>603.2749</v>
      </c>
      <c r="E54" s="20">
        <v>86.846100000000007</v>
      </c>
      <c r="F54" s="20">
        <v>98.022099999999995</v>
      </c>
      <c r="G54" s="20">
        <v>103.10769999999999</v>
      </c>
      <c r="H54" s="20">
        <v>60.3889</v>
      </c>
      <c r="I54" s="20">
        <v>142.75229999999999</v>
      </c>
      <c r="J54" s="24">
        <f>AVERAGE(D54:I54)</f>
        <v>182.39866666666668</v>
      </c>
      <c r="K54" s="24">
        <f>_xlfn.STDEV.P(D54,E54,F54,G54,H54,I54)</f>
        <v>189.79452781484213</v>
      </c>
      <c r="L54" s="24">
        <f>K54/2.449</f>
        <v>77.498786367840808</v>
      </c>
      <c r="M54" s="20"/>
      <c r="N54" s="23"/>
    </row>
    <row r="55" spans="1:14" x14ac:dyDescent="0.3">
      <c r="A55" s="23"/>
      <c r="B55" s="20" t="s">
        <v>43</v>
      </c>
      <c r="C55" s="20" t="s">
        <v>12</v>
      </c>
      <c r="D55" s="20">
        <v>40</v>
      </c>
      <c r="E55" s="20">
        <v>40</v>
      </c>
      <c r="F55" s="20">
        <v>40</v>
      </c>
      <c r="G55" s="20">
        <v>60</v>
      </c>
      <c r="H55" s="20">
        <v>40</v>
      </c>
      <c r="I55" s="20">
        <v>40</v>
      </c>
      <c r="J55" s="24">
        <f>AVERAGE(D55:I55)</f>
        <v>43.333333333333336</v>
      </c>
      <c r="K55" s="24">
        <f>_xlfn.STDEV.P(D55,E55,F55,G55,H55,I55)</f>
        <v>7.4535599249992988</v>
      </c>
      <c r="L55" s="24">
        <f>K55/2.449</f>
        <v>3.0435116067779906</v>
      </c>
      <c r="M55" s="20"/>
      <c r="N55" s="23"/>
    </row>
    <row r="56" spans="1:14" x14ac:dyDescent="0.3">
      <c r="A56" s="23"/>
      <c r="B56" s="20" t="s">
        <v>13</v>
      </c>
      <c r="C56" s="20" t="s">
        <v>14</v>
      </c>
      <c r="D56" s="20">
        <v>2.0148000000000001</v>
      </c>
      <c r="E56" s="20">
        <v>2.3475999999999999</v>
      </c>
      <c r="F56" s="20">
        <v>0.65</v>
      </c>
      <c r="G56" s="20">
        <v>0.9798</v>
      </c>
      <c r="H56" s="20">
        <v>3.9422000000000001</v>
      </c>
      <c r="I56" s="20">
        <v>2.9022000000000001</v>
      </c>
      <c r="J56" s="24">
        <f>AVERAGE(D56:I56)</f>
        <v>2.1394333333333333</v>
      </c>
      <c r="K56" s="24">
        <f>_xlfn.STDEV.P(D56,E56,F56,G56,H56,I56)</f>
        <v>1.114585767100146</v>
      </c>
      <c r="L56" s="24">
        <f>K56/2.449</f>
        <v>0.45511872890981875</v>
      </c>
      <c r="M56" s="20"/>
      <c r="N56" s="23"/>
    </row>
    <row r="57" spans="1:14" x14ac:dyDescent="0.3">
      <c r="A57" s="23"/>
      <c r="B57" s="20" t="s">
        <v>44</v>
      </c>
      <c r="C57" s="20" t="s">
        <v>45</v>
      </c>
      <c r="D57" s="20">
        <v>2.01E-2</v>
      </c>
      <c r="E57" s="20">
        <v>2.35E-2</v>
      </c>
      <c r="F57" s="20">
        <v>6.4999999999999997E-3</v>
      </c>
      <c r="G57" s="20">
        <v>9.7999999999999997E-3</v>
      </c>
      <c r="H57" s="20">
        <v>3.9399999999999998E-2</v>
      </c>
      <c r="I57" s="20">
        <v>2.9000000000000001E-2</v>
      </c>
      <c r="J57" s="24"/>
      <c r="K57" s="24"/>
      <c r="L57" s="24"/>
      <c r="M57" s="20"/>
      <c r="N57" s="23"/>
    </row>
    <row r="58" spans="1:14" x14ac:dyDescent="0.3">
      <c r="A58" s="23"/>
      <c r="B58" s="20" t="s">
        <v>46</v>
      </c>
      <c r="C58" s="20" t="s">
        <v>14</v>
      </c>
      <c r="D58" s="20">
        <v>0.25929999999999997</v>
      </c>
      <c r="E58" s="20">
        <v>0.25090000000000001</v>
      </c>
      <c r="F58" s="20">
        <v>4.8099999999999997E-2</v>
      </c>
      <c r="G58" s="20">
        <v>7.1999999999999995E-2</v>
      </c>
      <c r="H58" s="20">
        <v>0.62580000000000002</v>
      </c>
      <c r="I58" s="20">
        <v>0.30640000000000001</v>
      </c>
      <c r="J58" s="24"/>
      <c r="K58" s="24"/>
      <c r="L58" s="24"/>
      <c r="M58" s="20"/>
      <c r="N58" s="23"/>
    </row>
    <row r="59" spans="1:14" x14ac:dyDescent="0.3">
      <c r="A59" s="23"/>
      <c r="B59" s="20" t="s">
        <v>47</v>
      </c>
      <c r="C59" s="20" t="s">
        <v>12</v>
      </c>
      <c r="D59" s="20">
        <v>360</v>
      </c>
      <c r="E59" s="20">
        <v>360</v>
      </c>
      <c r="F59" s="20">
        <v>360</v>
      </c>
      <c r="G59" s="20">
        <v>360</v>
      </c>
      <c r="H59" s="20">
        <v>360</v>
      </c>
      <c r="I59" s="20">
        <v>360</v>
      </c>
      <c r="J59" s="24"/>
      <c r="K59" s="24"/>
      <c r="L59" s="24"/>
      <c r="M59" s="20"/>
      <c r="N59" s="23"/>
    </row>
    <row r="60" spans="1:14" x14ac:dyDescent="0.3">
      <c r="A60" s="23"/>
      <c r="B60" s="20" t="s">
        <v>48</v>
      </c>
      <c r="C60" s="20" t="s">
        <v>14</v>
      </c>
      <c r="D60" s="20">
        <v>0.17130000000000001</v>
      </c>
      <c r="E60" s="20">
        <v>5.4699999999999999E-2</v>
      </c>
      <c r="F60" s="20">
        <v>0.1109</v>
      </c>
      <c r="G60" s="20">
        <v>8.0100000000000005E-2</v>
      </c>
      <c r="H60" s="20">
        <v>5.1400000000000001E-2</v>
      </c>
      <c r="I60" s="20">
        <v>0.2165</v>
      </c>
      <c r="J60" s="24"/>
      <c r="K60" s="24"/>
      <c r="L60" s="24"/>
      <c r="M60" s="20"/>
      <c r="N60" s="23"/>
    </row>
    <row r="61" spans="1:14" x14ac:dyDescent="0.3">
      <c r="A61" s="23"/>
      <c r="B61" s="20" t="s">
        <v>49</v>
      </c>
      <c r="C61" s="20" t="s">
        <v>10</v>
      </c>
      <c r="D61" s="20">
        <v>186.3939</v>
      </c>
      <c r="E61" s="20">
        <v>149.59119999999999</v>
      </c>
      <c r="F61" s="20">
        <v>111.2345</v>
      </c>
      <c r="G61" s="20">
        <v>105.67619999999999</v>
      </c>
      <c r="H61" s="20">
        <v>267.27980000000002</v>
      </c>
      <c r="I61" s="20">
        <v>322.8329</v>
      </c>
      <c r="J61" s="24">
        <f>AVERAGE(D61:I61)</f>
        <v>190.50141666666664</v>
      </c>
      <c r="K61" s="24">
        <f>_xlfn.STDEV.P(D61,E61,F61,G61,H61,I61)</f>
        <v>80.182729447336271</v>
      </c>
      <c r="L61" s="24">
        <f>K61/2.449</f>
        <v>32.741008349259403</v>
      </c>
      <c r="M61" s="20"/>
      <c r="N61" s="23"/>
    </row>
    <row r="62" spans="1:14" x14ac:dyDescent="0.3">
      <c r="A62" s="23"/>
      <c r="B62" s="20" t="s">
        <v>50</v>
      </c>
      <c r="C62" s="20" t="s">
        <v>10</v>
      </c>
      <c r="D62" s="20">
        <v>186.3939</v>
      </c>
      <c r="E62" s="20">
        <v>149.59119999999999</v>
      </c>
      <c r="F62" s="20">
        <v>111.2345</v>
      </c>
      <c r="G62" s="20">
        <v>105.67619999999999</v>
      </c>
      <c r="H62" s="20">
        <v>267.27980000000002</v>
      </c>
      <c r="I62" s="20">
        <v>322.8329</v>
      </c>
      <c r="J62" s="24"/>
      <c r="K62" s="24"/>
      <c r="L62" s="24"/>
      <c r="M62" s="20"/>
      <c r="N62" s="23"/>
    </row>
    <row r="63" spans="1:14" x14ac:dyDescent="0.3">
      <c r="A63" s="23"/>
      <c r="B63" s="20" t="s">
        <v>51</v>
      </c>
      <c r="C63" s="20" t="s">
        <v>10</v>
      </c>
      <c r="D63" s="20">
        <v>335.46660000000003</v>
      </c>
      <c r="E63" s="20">
        <v>156.4461</v>
      </c>
      <c r="F63" s="20">
        <v>126.92010000000001</v>
      </c>
      <c r="G63" s="20">
        <v>117.59480000000001</v>
      </c>
      <c r="H63" s="20">
        <v>271.75689999999997</v>
      </c>
      <c r="I63" s="20">
        <v>367.42140000000001</v>
      </c>
      <c r="J63" s="24">
        <f>AVERAGE(D63:I63)</f>
        <v>229.26765</v>
      </c>
      <c r="K63" s="24">
        <f>_xlfn.STDEV.P(D63,E63,F63,G63,H63,I63)</f>
        <v>100.3484234623336</v>
      </c>
      <c r="L63" s="24">
        <f>K63/2.449</f>
        <v>40.975264786579665</v>
      </c>
      <c r="M63" s="20"/>
      <c r="N63" s="23"/>
    </row>
    <row r="64" spans="1:14" x14ac:dyDescent="0.3">
      <c r="A64" s="23"/>
      <c r="B64" s="20" t="s">
        <v>52</v>
      </c>
      <c r="C64" s="20" t="s">
        <v>53</v>
      </c>
      <c r="D64" s="20">
        <v>3.3546999999999998</v>
      </c>
      <c r="E64" s="20">
        <v>1.5645</v>
      </c>
      <c r="F64" s="20">
        <v>1.2692000000000001</v>
      </c>
      <c r="G64" s="20">
        <v>1.1758999999999999</v>
      </c>
      <c r="H64" s="20">
        <v>2.7176</v>
      </c>
      <c r="I64" s="20">
        <v>3.6741999999999999</v>
      </c>
      <c r="J64" s="24"/>
      <c r="K64" s="24"/>
      <c r="L64" s="24"/>
      <c r="M64" s="20"/>
      <c r="N64" s="23"/>
    </row>
    <row r="65" spans="1:14" x14ac:dyDescent="0.3">
      <c r="A65" s="23"/>
      <c r="B65" s="20" t="s">
        <v>54</v>
      </c>
      <c r="C65" s="20" t="s">
        <v>55</v>
      </c>
      <c r="D65" s="20">
        <v>44.437399999999997</v>
      </c>
      <c r="E65" s="20">
        <v>4.3815999999999997</v>
      </c>
      <c r="F65" s="20">
        <v>12.358599999999999</v>
      </c>
      <c r="G65" s="20">
        <v>10.135300000000001</v>
      </c>
      <c r="H65" s="20">
        <v>1.6475</v>
      </c>
      <c r="I65" s="20">
        <v>12.1355</v>
      </c>
      <c r="J65" s="24"/>
      <c r="K65" s="24"/>
      <c r="L65" s="24"/>
      <c r="M65" s="20"/>
      <c r="N65" s="23"/>
    </row>
    <row r="66" spans="1:14" x14ac:dyDescent="0.3">
      <c r="A66" s="23"/>
      <c r="B66" s="20" t="s">
        <v>56</v>
      </c>
      <c r="C66" s="20" t="s">
        <v>55</v>
      </c>
      <c r="D66" s="20">
        <v>1.5456000000000001</v>
      </c>
      <c r="E66" s="20">
        <v>3.2080000000000002</v>
      </c>
      <c r="F66" s="20">
        <v>0.75800000000000001</v>
      </c>
      <c r="G66" s="20">
        <v>1.2251000000000001</v>
      </c>
      <c r="H66" s="20">
        <v>4.6059000000000001</v>
      </c>
      <c r="I66" s="20">
        <v>1.6679999999999999</v>
      </c>
      <c r="J66" s="24"/>
      <c r="K66" s="24"/>
      <c r="L66" s="24"/>
      <c r="M66" s="20"/>
      <c r="N66" s="23"/>
    </row>
    <row r="67" spans="1:14" x14ac:dyDescent="0.3">
      <c r="A67" s="23"/>
      <c r="B67" s="20" t="s">
        <v>57</v>
      </c>
      <c r="C67" s="20" t="s">
        <v>5</v>
      </c>
      <c r="D67" s="20">
        <v>259442.16260000001</v>
      </c>
      <c r="E67" s="20">
        <v>80086.693400000004</v>
      </c>
      <c r="F67" s="20">
        <v>111421.2798</v>
      </c>
      <c r="G67" s="20">
        <v>126496.25870000001</v>
      </c>
      <c r="H67" s="20">
        <v>32059.077399999998</v>
      </c>
      <c r="I67" s="20">
        <v>56052.261700000003</v>
      </c>
      <c r="J67" s="24"/>
      <c r="K67" s="24"/>
      <c r="L67" s="24"/>
      <c r="M67" s="20"/>
      <c r="N67" s="23"/>
    </row>
    <row r="68" spans="1:14" x14ac:dyDescent="0.3">
      <c r="A68" s="23"/>
      <c r="B68" s="20" t="s">
        <v>58</v>
      </c>
      <c r="C68" s="20" t="s">
        <v>16</v>
      </c>
      <c r="D68" s="20">
        <v>298.09230000000002</v>
      </c>
      <c r="E68" s="20">
        <v>639.19799999999998</v>
      </c>
      <c r="F68" s="20">
        <v>787.89760000000001</v>
      </c>
      <c r="G68" s="20">
        <v>850.37789999999995</v>
      </c>
      <c r="H68" s="20">
        <v>367.97590000000002</v>
      </c>
      <c r="I68" s="20">
        <v>272.1671</v>
      </c>
      <c r="J68" s="24"/>
      <c r="K68" s="24"/>
      <c r="L68" s="24"/>
      <c r="M68" s="20"/>
      <c r="N68" s="23"/>
    </row>
    <row r="69" spans="1:14" x14ac:dyDescent="0.3">
      <c r="A69" s="23"/>
      <c r="B69" s="20" t="s">
        <v>59</v>
      </c>
      <c r="C69" s="20" t="s">
        <v>10</v>
      </c>
      <c r="D69" s="20">
        <v>336.47059999999999</v>
      </c>
      <c r="E69" s="20">
        <v>155.0335</v>
      </c>
      <c r="F69" s="20">
        <v>127.40049999999999</v>
      </c>
      <c r="G69" s="20">
        <v>114.6768</v>
      </c>
      <c r="H69" s="20">
        <v>270.68119999999999</v>
      </c>
      <c r="I69" s="20">
        <v>365.50970000000001</v>
      </c>
      <c r="J69" s="24"/>
      <c r="K69" s="24"/>
      <c r="L69" s="24"/>
      <c r="M69" s="20"/>
      <c r="N69" s="23"/>
    </row>
    <row r="70" spans="1:14" x14ac:dyDescent="0.3">
      <c r="A70" s="23"/>
      <c r="B70" s="20" t="s">
        <v>60</v>
      </c>
      <c r="C70" s="20" t="s">
        <v>53</v>
      </c>
      <c r="D70" s="20">
        <v>3.3647</v>
      </c>
      <c r="E70" s="20">
        <v>1.5503</v>
      </c>
      <c r="F70" s="20">
        <v>1.274</v>
      </c>
      <c r="G70" s="20">
        <v>1.1468</v>
      </c>
      <c r="H70" s="20">
        <v>2.7067999999999999</v>
      </c>
      <c r="I70" s="20">
        <v>3.6551</v>
      </c>
      <c r="J70" s="24"/>
      <c r="K70" s="24"/>
      <c r="L70" s="24"/>
      <c r="M70" s="20"/>
      <c r="N70" s="23"/>
    </row>
    <row r="71" spans="1:14" x14ac:dyDescent="0.3">
      <c r="A71" s="23"/>
      <c r="B71" s="20" t="s">
        <v>61</v>
      </c>
      <c r="C71" s="20" t="s">
        <v>55</v>
      </c>
      <c r="D71" s="20">
        <v>44.603200000000001</v>
      </c>
      <c r="E71" s="20">
        <v>3.5104000000000002</v>
      </c>
      <c r="F71" s="20">
        <v>12.6891</v>
      </c>
      <c r="G71" s="20">
        <v>7.8487</v>
      </c>
      <c r="H71" s="20">
        <v>1.2565999999999999</v>
      </c>
      <c r="I71" s="20">
        <v>11.676</v>
      </c>
      <c r="J71" s="24"/>
      <c r="K71" s="24"/>
      <c r="L71" s="24"/>
      <c r="M71" s="20"/>
      <c r="N71" s="23"/>
    </row>
    <row r="72" spans="1:14" x14ac:dyDescent="0.3">
      <c r="A72" s="23"/>
      <c r="B72" s="20" t="s">
        <v>62</v>
      </c>
      <c r="C72" s="20" t="s">
        <v>55</v>
      </c>
      <c r="D72" s="20">
        <v>1.5409999999999999</v>
      </c>
      <c r="E72" s="20">
        <v>3.2372000000000001</v>
      </c>
      <c r="F72" s="20">
        <v>0.75509999999999999</v>
      </c>
      <c r="G72" s="20">
        <v>1.2562</v>
      </c>
      <c r="H72" s="20">
        <v>4.6242000000000001</v>
      </c>
      <c r="I72" s="20">
        <v>1.6767000000000001</v>
      </c>
      <c r="J72" s="24"/>
      <c r="K72" s="24"/>
      <c r="L72" s="24"/>
      <c r="M72" s="20"/>
      <c r="N72" s="23"/>
    </row>
    <row r="73" spans="1:14" x14ac:dyDescent="0.3">
      <c r="A73" s="23"/>
      <c r="B73" s="20" t="s">
        <v>63</v>
      </c>
      <c r="C73" s="20" t="s">
        <v>5</v>
      </c>
      <c r="D73" s="20">
        <v>258667.9699</v>
      </c>
      <c r="E73" s="20">
        <v>80816.400699999998</v>
      </c>
      <c r="F73" s="20">
        <v>111001.114</v>
      </c>
      <c r="G73" s="20">
        <v>129714.9982</v>
      </c>
      <c r="H73" s="20">
        <v>32186.480500000001</v>
      </c>
      <c r="I73" s="20">
        <v>56345.427799999998</v>
      </c>
      <c r="J73" s="24"/>
      <c r="K73" s="24"/>
      <c r="L73" s="24"/>
      <c r="M73" s="20"/>
      <c r="N73" s="23"/>
    </row>
    <row r="74" spans="1:14" x14ac:dyDescent="0.3">
      <c r="A74" s="23"/>
      <c r="B74" s="20" t="s">
        <v>64</v>
      </c>
      <c r="C74" s="20" t="s">
        <v>16</v>
      </c>
      <c r="D74" s="20">
        <v>297.20280000000002</v>
      </c>
      <c r="E74" s="20">
        <v>645.02200000000005</v>
      </c>
      <c r="F74" s="20">
        <v>784.92639999999994</v>
      </c>
      <c r="G74" s="20">
        <v>872.01610000000005</v>
      </c>
      <c r="H74" s="20">
        <v>369.43819999999999</v>
      </c>
      <c r="I74" s="20">
        <v>273.59050000000002</v>
      </c>
      <c r="J74" s="24"/>
      <c r="K74" s="24"/>
      <c r="L74" s="24"/>
      <c r="M74" s="20"/>
      <c r="N74" s="23"/>
    </row>
    <row r="75" spans="1:14" x14ac:dyDescent="0.3">
      <c r="A75" s="23"/>
      <c r="B75" s="20" t="s">
        <v>65</v>
      </c>
      <c r="C75" s="20" t="s">
        <v>18</v>
      </c>
      <c r="D75" s="20">
        <v>21442.304100000001</v>
      </c>
      <c r="E75" s="20">
        <v>13170.3609</v>
      </c>
      <c r="F75" s="20">
        <v>16551.2814</v>
      </c>
      <c r="G75" s="20">
        <v>15185.0442</v>
      </c>
      <c r="H75" s="20">
        <v>21778.3063</v>
      </c>
      <c r="I75" s="20">
        <v>37710.506800000003</v>
      </c>
      <c r="J75" s="24"/>
      <c r="K75" s="24"/>
      <c r="L75" s="24"/>
      <c r="M75" s="20"/>
      <c r="N75" s="23"/>
    </row>
    <row r="76" spans="1:14" x14ac:dyDescent="0.3">
      <c r="A76" s="23"/>
      <c r="B76" s="20" t="s">
        <v>66</v>
      </c>
      <c r="C76" s="20" t="s">
        <v>18</v>
      </c>
      <c r="D76" s="20">
        <v>204852.69130000001</v>
      </c>
      <c r="E76" s="20">
        <v>16496.982800000002</v>
      </c>
      <c r="F76" s="20">
        <v>24416.271000000001</v>
      </c>
      <c r="G76" s="20">
        <v>21248.660800000001</v>
      </c>
      <c r="H76" s="20">
        <v>23780.141800000001</v>
      </c>
      <c r="I76" s="20">
        <v>62945.262199999997</v>
      </c>
      <c r="J76" s="24"/>
      <c r="K76" s="24"/>
      <c r="L76" s="24"/>
      <c r="M76" s="20"/>
      <c r="N76" s="23"/>
    </row>
    <row r="77" spans="1:14" x14ac:dyDescent="0.3">
      <c r="A77" s="23"/>
      <c r="B77" s="20" t="s">
        <v>67</v>
      </c>
      <c r="C77" s="20" t="s">
        <v>55</v>
      </c>
      <c r="D77" s="20">
        <v>89.532799999999995</v>
      </c>
      <c r="E77" s="20">
        <v>20.164999999999999</v>
      </c>
      <c r="F77" s="20">
        <v>32.2121</v>
      </c>
      <c r="G77" s="20">
        <v>28.5365</v>
      </c>
      <c r="H77" s="20">
        <v>8.4181000000000008</v>
      </c>
      <c r="I77" s="20">
        <v>40.090000000000003</v>
      </c>
      <c r="J77" s="24"/>
      <c r="K77" s="24"/>
      <c r="L77" s="24"/>
      <c r="M77" s="20"/>
      <c r="N77" s="23"/>
    </row>
    <row r="78" spans="1:14" x14ac:dyDescent="0.3">
      <c r="A78" s="23"/>
      <c r="B78" s="20" t="s">
        <v>68</v>
      </c>
      <c r="C78" s="20" t="s">
        <v>18</v>
      </c>
      <c r="D78" s="20">
        <v>206088.01680000001</v>
      </c>
      <c r="E78" s="20">
        <v>15811.4671</v>
      </c>
      <c r="F78" s="20">
        <v>24657.1626</v>
      </c>
      <c r="G78" s="20">
        <v>19764.125199999999</v>
      </c>
      <c r="H78" s="20">
        <v>23299.176500000001</v>
      </c>
      <c r="I78" s="20">
        <v>61863.339899999999</v>
      </c>
      <c r="J78" s="24"/>
      <c r="K78" s="24"/>
      <c r="L78" s="24"/>
      <c r="M78" s="20"/>
      <c r="N78" s="23"/>
    </row>
    <row r="79" spans="1:14" x14ac:dyDescent="0.3">
      <c r="A79" s="23"/>
      <c r="B79" s="20" t="s">
        <v>69</v>
      </c>
      <c r="C79" s="20" t="s">
        <v>55</v>
      </c>
      <c r="D79" s="20">
        <v>89.595600000000005</v>
      </c>
      <c r="E79" s="20">
        <v>16.703700000000001</v>
      </c>
      <c r="F79" s="20">
        <v>32.874299999999998</v>
      </c>
      <c r="G79" s="20">
        <v>23.168600000000001</v>
      </c>
      <c r="H79" s="20">
        <v>6.5275999999999996</v>
      </c>
      <c r="I79" s="20">
        <v>39.042200000000001</v>
      </c>
      <c r="J79" s="24"/>
      <c r="K79" s="24"/>
      <c r="L79" s="24"/>
      <c r="M79" s="20"/>
      <c r="N79" s="23"/>
    </row>
    <row r="80" spans="1:14" x14ac:dyDescent="0.3">
      <c r="A80" s="23"/>
      <c r="B80" s="20" t="s">
        <v>70</v>
      </c>
      <c r="C80" s="20" t="s">
        <v>12</v>
      </c>
      <c r="D80" s="20">
        <v>115.0376</v>
      </c>
      <c r="E80" s="20">
        <v>88.042400000000001</v>
      </c>
      <c r="F80" s="20">
        <v>148.7963</v>
      </c>
      <c r="G80" s="20">
        <v>143.69409999999999</v>
      </c>
      <c r="H80" s="20">
        <v>81.481300000000005</v>
      </c>
      <c r="I80" s="20">
        <v>116.8112</v>
      </c>
      <c r="J80" s="24">
        <f>AVERAGE(D80:I80)</f>
        <v>115.64381666666667</v>
      </c>
      <c r="K80" s="24">
        <f>_xlfn.STDEV.P(D80,E80,F80,G80,H80,I80)</f>
        <v>25.220862976737919</v>
      </c>
      <c r="L80" s="24">
        <f>K80/2.449</f>
        <v>10.298433228557746</v>
      </c>
      <c r="M80" s="20"/>
      <c r="N80" s="23"/>
    </row>
    <row r="81" spans="1:14" x14ac:dyDescent="0.3">
      <c r="A81" s="23"/>
      <c r="B81" s="20" t="s">
        <v>71</v>
      </c>
      <c r="C81" s="20" t="s">
        <v>12</v>
      </c>
      <c r="D81" s="20">
        <v>610.65009999999995</v>
      </c>
      <c r="E81" s="20">
        <v>105.44840000000001</v>
      </c>
      <c r="F81" s="20">
        <v>192.37520000000001</v>
      </c>
      <c r="G81" s="20">
        <v>180.69390000000001</v>
      </c>
      <c r="H81" s="20">
        <v>87.505200000000002</v>
      </c>
      <c r="I81" s="20">
        <v>171.31630000000001</v>
      </c>
      <c r="J81" s="24"/>
      <c r="K81" s="24"/>
      <c r="L81" s="24"/>
      <c r="M81" s="20"/>
      <c r="N81" s="23"/>
    </row>
    <row r="82" spans="1:14" x14ac:dyDescent="0.3">
      <c r="A82" s="23"/>
      <c r="B82" s="20" t="s">
        <v>72</v>
      </c>
      <c r="C82" s="20" t="s">
        <v>12</v>
      </c>
      <c r="D82" s="20">
        <v>612.49929999999995</v>
      </c>
      <c r="E82" s="20">
        <v>101.98739999999999</v>
      </c>
      <c r="F82" s="20">
        <v>193.54060000000001</v>
      </c>
      <c r="G82" s="20">
        <v>172.34639999999999</v>
      </c>
      <c r="H82" s="20">
        <v>86.076099999999997</v>
      </c>
      <c r="I82" s="20">
        <v>169.25219999999999</v>
      </c>
      <c r="J82" s="24"/>
      <c r="K82" s="24"/>
      <c r="L82" s="24"/>
      <c r="M82" s="20"/>
      <c r="N82" s="23"/>
    </row>
    <row r="83" spans="1:14" x14ac:dyDescent="0.3">
      <c r="A83" s="23"/>
      <c r="B83" s="20" t="s">
        <v>73</v>
      </c>
      <c r="C83" s="20" t="s">
        <v>5</v>
      </c>
      <c r="D83" s="20">
        <v>182030.0845</v>
      </c>
      <c r="E83" s="20">
        <v>67402.389500000005</v>
      </c>
      <c r="F83" s="20">
        <v>151571.95069999999</v>
      </c>
      <c r="G83" s="20">
        <v>153658.12479999999</v>
      </c>
      <c r="H83" s="20">
        <v>32199.799599999998</v>
      </c>
      <c r="I83" s="20">
        <v>46626.642</v>
      </c>
      <c r="J83" s="24"/>
      <c r="K83" s="24"/>
      <c r="L83" s="24"/>
      <c r="M83" s="20"/>
      <c r="N83" s="23"/>
    </row>
    <row r="84" spans="1:14" x14ac:dyDescent="0.3">
      <c r="A84" s="23"/>
      <c r="B84" s="20" t="s">
        <v>74</v>
      </c>
      <c r="C84" s="20" t="s">
        <v>5</v>
      </c>
      <c r="D84" s="20">
        <v>182036.4823</v>
      </c>
      <c r="E84" s="20">
        <v>65784.143400000001</v>
      </c>
      <c r="F84" s="20">
        <v>151915.11720000001</v>
      </c>
      <c r="G84" s="20">
        <v>150288.78959999999</v>
      </c>
      <c r="H84" s="20">
        <v>31799.789100000002</v>
      </c>
      <c r="I84" s="20">
        <v>46305.815199999997</v>
      </c>
      <c r="J84" s="24"/>
      <c r="K84" s="24"/>
      <c r="L84" s="24"/>
      <c r="M84" s="20"/>
      <c r="N84" s="23"/>
    </row>
    <row r="85" spans="1:14" x14ac:dyDescent="0.3">
      <c r="A85" s="23"/>
      <c r="B85" s="20"/>
      <c r="C85" s="20"/>
      <c r="D85" s="20"/>
      <c r="E85" s="20"/>
      <c r="F85" s="20"/>
      <c r="G85" s="20"/>
      <c r="H85" s="20"/>
      <c r="I85" s="20"/>
      <c r="J85" s="24"/>
      <c r="K85" s="24"/>
      <c r="L85" s="24"/>
      <c r="M85" s="20"/>
      <c r="N85" s="23"/>
    </row>
    <row r="86" spans="1:14" x14ac:dyDescent="0.3">
      <c r="A86" s="23"/>
      <c r="B86" s="20"/>
      <c r="C86" s="20"/>
      <c r="D86" s="34"/>
      <c r="E86" s="34"/>
      <c r="F86" s="34"/>
      <c r="G86" s="34"/>
      <c r="H86" s="34"/>
      <c r="I86" s="34"/>
      <c r="J86" s="24"/>
      <c r="K86" s="24"/>
      <c r="L86" s="24"/>
      <c r="M86" s="20"/>
      <c r="N86" s="23"/>
    </row>
    <row r="87" spans="1:14" x14ac:dyDescent="0.3">
      <c r="A87" s="23" t="s">
        <v>106</v>
      </c>
      <c r="B87" s="20" t="s">
        <v>49</v>
      </c>
      <c r="C87" s="20" t="s">
        <v>10</v>
      </c>
      <c r="D87" s="20">
        <v>32.67</v>
      </c>
      <c r="E87" s="20">
        <v>32.67</v>
      </c>
      <c r="F87" s="20">
        <v>32.67</v>
      </c>
      <c r="G87" s="20">
        <v>32.67</v>
      </c>
      <c r="H87" s="20">
        <v>32.67</v>
      </c>
      <c r="I87" s="20">
        <v>32.67</v>
      </c>
      <c r="J87" s="24"/>
      <c r="K87" s="20"/>
      <c r="L87" s="24"/>
      <c r="M87" s="20"/>
      <c r="N87" s="23"/>
    </row>
    <row r="88" spans="1:14" x14ac:dyDescent="0.3">
      <c r="A88" s="23" t="s">
        <v>107</v>
      </c>
      <c r="B88" s="20" t="s">
        <v>49</v>
      </c>
      <c r="C88" s="20" t="s">
        <v>10</v>
      </c>
      <c r="D88" s="20">
        <v>186.3939</v>
      </c>
      <c r="E88" s="20">
        <v>149.59119999999999</v>
      </c>
      <c r="F88" s="20">
        <v>111.2345</v>
      </c>
      <c r="G88" s="20">
        <v>105.67619999999999</v>
      </c>
      <c r="H88" s="20">
        <v>267.27980000000002</v>
      </c>
      <c r="I88" s="20">
        <v>322.8329</v>
      </c>
      <c r="J88" s="24"/>
      <c r="K88" s="24"/>
      <c r="L88" s="24"/>
      <c r="M88" s="20"/>
      <c r="N88" s="23"/>
    </row>
    <row r="89" spans="1:14" x14ac:dyDescent="0.3">
      <c r="A89" s="23" t="s">
        <v>108</v>
      </c>
      <c r="B89" s="20"/>
      <c r="C89" s="20"/>
      <c r="D89" s="20">
        <f>D88/D87</f>
        <v>5.7053535353535354</v>
      </c>
      <c r="E89" s="20">
        <f t="shared" ref="E89:I89" si="1">E88/E87</f>
        <v>4.5788552188552183</v>
      </c>
      <c r="F89" s="20">
        <f t="shared" si="1"/>
        <v>3.4047903275175999</v>
      </c>
      <c r="G89" s="20">
        <f t="shared" si="1"/>
        <v>3.2346556473829198</v>
      </c>
      <c r="H89" s="20">
        <f t="shared" si="1"/>
        <v>8.1811998775635146</v>
      </c>
      <c r="I89" s="20">
        <f t="shared" si="1"/>
        <v>9.8816314661769198</v>
      </c>
      <c r="J89" s="24">
        <f>AVERAGE(D89:I89)</f>
        <v>5.8310810121416177</v>
      </c>
      <c r="K89" s="24">
        <f>_xlfn.STDEV.P(D89,E89,F89,G89,H89,I89)</f>
        <v>2.454322909315465</v>
      </c>
      <c r="L89" s="24">
        <f>K89/2.449</f>
        <v>1.0021735031912884</v>
      </c>
      <c r="M89" s="20"/>
      <c r="N89" s="23"/>
    </row>
    <row r="90" spans="1:14" x14ac:dyDescent="0.3">
      <c r="A90" s="23"/>
      <c r="B90" s="20"/>
      <c r="C90" s="20"/>
      <c r="D90" s="20"/>
      <c r="E90" s="20"/>
      <c r="F90" s="20"/>
      <c r="G90" s="20"/>
      <c r="H90" s="20"/>
      <c r="I90" s="20"/>
      <c r="J90" s="24"/>
      <c r="K90" s="24"/>
      <c r="L90" s="24"/>
      <c r="M90" s="20"/>
      <c r="N90" s="23"/>
    </row>
    <row r="91" spans="1:14" x14ac:dyDescent="0.3">
      <c r="A91" s="23"/>
      <c r="B91" s="20"/>
      <c r="C91" s="20"/>
      <c r="D91" s="20"/>
      <c r="E91" s="20"/>
      <c r="F91" s="20"/>
      <c r="G91" s="20"/>
      <c r="H91" s="20"/>
      <c r="I91" s="20"/>
      <c r="J91" s="24"/>
      <c r="K91" s="24"/>
      <c r="L91" s="24"/>
      <c r="M91" s="20"/>
      <c r="N91" s="23"/>
    </row>
    <row r="92" spans="1:14" x14ac:dyDescent="0.3">
      <c r="A92" s="23"/>
      <c r="B92" s="20"/>
      <c r="C92" s="20"/>
      <c r="D92" s="20"/>
      <c r="E92" s="20"/>
      <c r="F92" s="20"/>
      <c r="G92" s="20"/>
      <c r="H92" s="20"/>
      <c r="I92" s="20"/>
      <c r="J92" s="24"/>
      <c r="K92" s="24"/>
      <c r="L92" s="24"/>
      <c r="M92" s="20"/>
      <c r="N92" s="23"/>
    </row>
    <row r="93" spans="1:14" x14ac:dyDescent="0.3">
      <c r="A93" s="23" t="s">
        <v>107</v>
      </c>
      <c r="B93" s="20" t="s">
        <v>49</v>
      </c>
      <c r="C93" s="20" t="s">
        <v>10</v>
      </c>
      <c r="D93" s="20">
        <v>12410</v>
      </c>
      <c r="E93" s="20">
        <v>12410</v>
      </c>
      <c r="F93" s="20">
        <v>12410</v>
      </c>
      <c r="G93" s="20">
        <v>12410</v>
      </c>
      <c r="H93" s="20">
        <v>12410</v>
      </c>
      <c r="I93" s="20">
        <v>12410</v>
      </c>
      <c r="J93" s="24"/>
      <c r="K93" s="24"/>
      <c r="L93" s="24"/>
      <c r="M93" s="20"/>
      <c r="N93" s="23"/>
    </row>
    <row r="94" spans="1:14" x14ac:dyDescent="0.3">
      <c r="A94" s="23"/>
      <c r="B94" s="20"/>
      <c r="C94" s="20"/>
      <c r="D94" s="20">
        <v>186.3939</v>
      </c>
      <c r="E94" s="20">
        <v>149.59119999999999</v>
      </c>
      <c r="F94" s="20">
        <v>111.2345</v>
      </c>
      <c r="G94" s="20">
        <v>105.67619999999999</v>
      </c>
      <c r="H94" s="20">
        <v>267.27980000000002</v>
      </c>
      <c r="I94" s="20">
        <v>322.8329</v>
      </c>
      <c r="J94" s="24"/>
      <c r="K94" s="24"/>
      <c r="L94" s="24"/>
      <c r="M94" s="20"/>
      <c r="N94" s="23"/>
    </row>
    <row r="95" spans="1:14" x14ac:dyDescent="0.3">
      <c r="A95" s="23"/>
      <c r="B95" s="20"/>
      <c r="C95" s="20"/>
      <c r="D95" s="20">
        <f>D94/D93</f>
        <v>1.5019653505237712E-2</v>
      </c>
      <c r="E95" s="20">
        <f t="shared" ref="E95:I95" si="2">E94/E93</f>
        <v>1.2054085414987911E-2</v>
      </c>
      <c r="F95" s="20">
        <f t="shared" si="2"/>
        <v>8.9632957292506039E-3</v>
      </c>
      <c r="G95" s="20">
        <f t="shared" si="2"/>
        <v>8.5154069298952455E-3</v>
      </c>
      <c r="H95" s="20">
        <f t="shared" si="2"/>
        <v>2.1537453666398067E-2</v>
      </c>
      <c r="I95" s="20">
        <f t="shared" si="2"/>
        <v>2.6013932312651089E-2</v>
      </c>
      <c r="J95" s="20">
        <f>AVERAGE(D95:I95)</f>
        <v>1.535063792640344E-2</v>
      </c>
      <c r="K95" s="20">
        <f>_xlfn.STDEV.P(D95,E95,F95,G95,H95,I95)</f>
        <v>6.4611385533711665E-3</v>
      </c>
      <c r="L95" s="20">
        <f>K95/2.449</f>
        <v>2.6382762569910848E-3</v>
      </c>
      <c r="M95" s="20"/>
      <c r="N95" s="23"/>
    </row>
    <row r="96" spans="1:14" x14ac:dyDescent="0.3">
      <c r="A96" s="23"/>
      <c r="B96" s="23"/>
      <c r="C96" s="23"/>
      <c r="D96" s="23"/>
      <c r="E96" s="23"/>
      <c r="F96" s="23"/>
      <c r="G96" s="23"/>
      <c r="H96" s="23"/>
      <c r="I96" s="23"/>
      <c r="J96" s="23"/>
      <c r="K96" s="23"/>
      <c r="L96" s="23"/>
      <c r="M96" s="23"/>
      <c r="N96" s="23"/>
    </row>
    <row r="97" spans="1:14" x14ac:dyDescent="0.3">
      <c r="A97" s="23"/>
      <c r="B97" s="23"/>
      <c r="C97" s="23"/>
      <c r="D97" s="23"/>
      <c r="E97" s="23"/>
      <c r="F97" s="23"/>
      <c r="G97" s="23"/>
      <c r="H97" s="23"/>
      <c r="I97" s="23"/>
      <c r="J97" s="23"/>
      <c r="K97" s="23"/>
      <c r="L97" s="23"/>
      <c r="M97" s="23"/>
      <c r="N97" s="23"/>
    </row>
    <row r="98" spans="1:14" x14ac:dyDescent="0.3">
      <c r="A98" s="23"/>
      <c r="B98" s="23"/>
      <c r="C98" s="23"/>
      <c r="D98" s="23"/>
      <c r="E98" s="23"/>
      <c r="F98" s="23"/>
      <c r="G98" s="23"/>
      <c r="H98" s="23"/>
      <c r="I98" s="23"/>
      <c r="J98" s="23"/>
      <c r="K98" s="23"/>
      <c r="L98" s="23"/>
      <c r="M98" s="23"/>
      <c r="N98" s="23"/>
    </row>
    <row r="99" spans="1:14" x14ac:dyDescent="0.3">
      <c r="A99" s="23"/>
      <c r="B99" s="23"/>
      <c r="C99" s="23"/>
      <c r="D99" s="23"/>
      <c r="E99" s="23"/>
      <c r="F99" s="23"/>
      <c r="G99" s="23"/>
      <c r="H99" s="23"/>
      <c r="I99" s="23"/>
      <c r="J99" s="23"/>
      <c r="K99" s="23"/>
      <c r="L99" s="23"/>
      <c r="M99" s="23"/>
      <c r="N99" s="23"/>
    </row>
    <row r="100" spans="1:14" x14ac:dyDescent="0.3">
      <c r="A100" s="23"/>
      <c r="B100" s="23"/>
      <c r="C100" s="23"/>
      <c r="D100" s="23"/>
      <c r="E100" s="23"/>
      <c r="F100" s="23"/>
      <c r="G100" s="23"/>
      <c r="H100" s="23"/>
      <c r="I100" s="23"/>
      <c r="J100" s="23"/>
      <c r="K100" s="23"/>
      <c r="L100" s="23"/>
      <c r="M100" s="23"/>
      <c r="N100" s="23"/>
    </row>
    <row r="101" spans="1:14" x14ac:dyDescent="0.3">
      <c r="A101" s="23"/>
      <c r="B101" s="23"/>
      <c r="C101" s="23"/>
      <c r="D101" s="23"/>
      <c r="E101" s="23"/>
      <c r="F101" s="23"/>
      <c r="G101" s="23"/>
      <c r="H101" s="23"/>
      <c r="I101" s="23"/>
      <c r="J101" s="23"/>
      <c r="K101" s="23"/>
      <c r="L101" s="23"/>
      <c r="M101" s="23"/>
      <c r="N101" s="23"/>
    </row>
    <row r="102" spans="1:14" x14ac:dyDescent="0.3">
      <c r="A102" s="23"/>
      <c r="B102" s="23"/>
      <c r="C102" s="23"/>
      <c r="D102" s="23"/>
      <c r="E102" s="23"/>
      <c r="F102" s="23"/>
      <c r="G102" s="23"/>
      <c r="H102" s="23"/>
      <c r="I102" s="23"/>
      <c r="J102" s="23"/>
      <c r="K102" s="23"/>
      <c r="L102" s="23"/>
      <c r="M102" s="23"/>
      <c r="N102" s="23"/>
    </row>
    <row r="103" spans="1:14" x14ac:dyDescent="0.3">
      <c r="A103" s="23"/>
      <c r="B103" s="23"/>
      <c r="C103" s="23"/>
      <c r="D103" s="23"/>
      <c r="E103" s="23"/>
      <c r="F103" s="23"/>
      <c r="G103" s="23"/>
      <c r="H103" s="23"/>
      <c r="I103" s="23"/>
      <c r="J103" s="23"/>
      <c r="K103" s="23"/>
      <c r="L103" s="23"/>
      <c r="M103" s="23"/>
      <c r="N103" s="23"/>
    </row>
    <row r="104" spans="1:14" x14ac:dyDescent="0.3">
      <c r="A104" s="23"/>
      <c r="B104" s="23"/>
      <c r="C104" s="23"/>
      <c r="D104" s="23"/>
      <c r="E104" s="23"/>
      <c r="F104" s="23"/>
      <c r="G104" s="23"/>
      <c r="H104" s="23"/>
      <c r="I104" s="23"/>
      <c r="J104" s="23"/>
      <c r="K104" s="23"/>
      <c r="L104" s="23"/>
      <c r="M104" s="23"/>
      <c r="N104" s="23"/>
    </row>
    <row r="105" spans="1:14" x14ac:dyDescent="0.3">
      <c r="A105" s="23"/>
      <c r="B105" s="23"/>
      <c r="C105" s="23"/>
      <c r="D105" s="23"/>
      <c r="E105" s="23"/>
      <c r="F105" s="23"/>
      <c r="G105" s="23"/>
      <c r="H105" s="23"/>
      <c r="I105" s="23"/>
      <c r="J105" s="23"/>
      <c r="K105" s="23"/>
      <c r="L105" s="23"/>
      <c r="M105" s="23"/>
      <c r="N105" s="23"/>
    </row>
    <row r="106" spans="1:14" x14ac:dyDescent="0.3">
      <c r="A106" s="23"/>
      <c r="B106" s="23"/>
      <c r="C106" s="23"/>
      <c r="D106" s="23"/>
      <c r="E106" s="23"/>
      <c r="F106" s="23"/>
      <c r="G106" s="23"/>
      <c r="H106" s="23"/>
      <c r="I106" s="23"/>
      <c r="J106" s="23"/>
      <c r="K106" s="23"/>
      <c r="L106" s="23"/>
      <c r="M106" s="23"/>
      <c r="N106" s="23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Data for blood-MPV</vt:lpstr>
      <vt:lpstr>Data for blood-MPV (non-cpt)</vt:lpstr>
      <vt:lpstr>Data for blood-NHC</vt:lpstr>
      <vt:lpstr>Data for brain-MPV</vt:lpstr>
      <vt:lpstr>Data for brain-NHC</vt:lpstr>
      <vt:lpstr>Data for NBMPR_MPV</vt:lpstr>
      <vt:lpstr>Data for NBMPR_NH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lson Chang</dc:creator>
  <cp:lastModifiedBy>USER</cp:lastModifiedBy>
  <dcterms:created xsi:type="dcterms:W3CDTF">2022-07-26T12:23:36Z</dcterms:created>
  <dcterms:modified xsi:type="dcterms:W3CDTF">2023-10-05T10:15:26Z</dcterms:modified>
</cp:coreProperties>
</file>